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B$3:$U$20</definedName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97">
  <si>
    <t xml:space="preserve">MADS-box (Solyc02g084630.2)</t>
  </si>
  <si>
    <t xml:space="preserve">CCT domain(Solyc04g049670.2)</t>
  </si>
  <si>
    <t xml:space="preserve">bHLH(Solyc01g096050.2)</t>
  </si>
  <si>
    <t xml:space="preserve">NAC(Solyc12g013620.1)</t>
  </si>
  <si>
    <t xml:space="preserve">Myb(Solyc09g010840.1)</t>
  </si>
  <si>
    <t xml:space="preserve">Heinz</t>
  </si>
  <si>
    <t xml:space="preserve">pimp</t>
  </si>
  <si>
    <t xml:space="preserve">A57</t>
  </si>
  <si>
    <t xml:space="preserve">HG6-61</t>
  </si>
  <si>
    <t xml:space="preserve">Psyl</t>
  </si>
  <si>
    <t xml:space="preserve">Psy2</t>
  </si>
  <si>
    <t xml:space="preserve">Pds3</t>
  </si>
  <si>
    <t xml:space="preserve">Pds1</t>
  </si>
  <si>
    <t xml:space="preserve">Pds2</t>
  </si>
  <si>
    <t xml:space="preserve">Zds</t>
  </si>
  <si>
    <t xml:space="preserve">CRTISO</t>
  </si>
  <si>
    <t xml:space="preserve">LCY-b</t>
  </si>
  <si>
    <t xml:space="preserve">LCY-e </t>
  </si>
  <si>
    <t xml:space="preserve">LYC</t>
  </si>
  <si>
    <t xml:space="preserve">hp-1</t>
  </si>
  <si>
    <t xml:space="preserve">hp-2</t>
  </si>
  <si>
    <t xml:space="preserve">CrtR-b1</t>
  </si>
  <si>
    <t xml:space="preserve">CrtR-b2</t>
  </si>
  <si>
    <t xml:space="preserve">CrtR-b</t>
  </si>
  <si>
    <t xml:space="preserve">CrtR-e</t>
  </si>
  <si>
    <t xml:space="preserve">Zep</t>
  </si>
  <si>
    <t xml:space="preserve">NSY</t>
  </si>
  <si>
    <t xml:space="preserve">GGPS1</t>
  </si>
  <si>
    <t xml:space="preserve">GGPS2</t>
  </si>
  <si>
    <t xml:space="preserve">DXS1</t>
  </si>
  <si>
    <t xml:space="preserve">DXS2</t>
  </si>
  <si>
    <t xml:space="preserve">bHLH(Solyc05g006650.2)</t>
  </si>
  <si>
    <t xml:space="preserve">Myb 12 (Solyc01g079620.2)</t>
  </si>
  <si>
    <t xml:space="preserve">Zinc finger CCCH-type(Solyc01g087030.2)</t>
  </si>
  <si>
    <t xml:space="preserve">LIM(Solyc06g071310.2)</t>
  </si>
  <si>
    <t xml:space="preserve"> Myb(Solyc04g078420.1)</t>
  </si>
  <si>
    <t xml:space="preserve">PAL</t>
  </si>
  <si>
    <t xml:space="preserve">4CL</t>
  </si>
  <si>
    <t xml:space="preserve">HQT</t>
  </si>
  <si>
    <t xml:space="preserve">C3H</t>
  </si>
  <si>
    <t xml:space="preserve">HCT</t>
  </si>
  <si>
    <t xml:space="preserve">CHS1</t>
  </si>
  <si>
    <t xml:space="preserve">CHS2</t>
  </si>
  <si>
    <t xml:space="preserve">CHI-1</t>
  </si>
  <si>
    <t xml:space="preserve">CHI-like</t>
  </si>
  <si>
    <t xml:space="preserve">F3H</t>
  </si>
  <si>
    <t xml:space="preserve">F3’H</t>
  </si>
  <si>
    <t xml:space="preserve">FLS</t>
  </si>
  <si>
    <t xml:space="preserve">3GT</t>
  </si>
  <si>
    <t xml:space="preserve">C4H</t>
  </si>
  <si>
    <t xml:space="preserve"> Zinc finger C2H2-type(Solyc06g065440.1)</t>
  </si>
  <si>
    <t xml:space="preserve">GPI-1</t>
  </si>
  <si>
    <t xml:space="preserve">GPI-2</t>
  </si>
  <si>
    <t xml:space="preserve">PMI-1</t>
  </si>
  <si>
    <t xml:space="preserve">PMI-2</t>
  </si>
  <si>
    <t xml:space="preserve">PMI-3</t>
  </si>
  <si>
    <t xml:space="preserve">PMM-1</t>
  </si>
  <si>
    <t xml:space="preserve">PMM-2</t>
  </si>
  <si>
    <t xml:space="preserve">PMM-3</t>
  </si>
  <si>
    <t xml:space="preserve">GMP-1</t>
  </si>
  <si>
    <t xml:space="preserve">GMP-2</t>
  </si>
  <si>
    <t xml:space="preserve">GMP-3</t>
  </si>
  <si>
    <t xml:space="preserve">GME-1</t>
  </si>
  <si>
    <t xml:space="preserve">GME-2</t>
  </si>
  <si>
    <t xml:space="preserve">GGP-1</t>
  </si>
  <si>
    <t xml:space="preserve">GGP-2</t>
  </si>
  <si>
    <t xml:space="preserve">GPP-1</t>
  </si>
  <si>
    <t xml:space="preserve">GalDH</t>
  </si>
  <si>
    <t xml:space="preserve">GLDH</t>
  </si>
  <si>
    <t xml:space="preserve">GalUR-1</t>
  </si>
  <si>
    <t xml:space="preserve">GalUR-2</t>
  </si>
  <si>
    <t xml:space="preserve">GalUR-3</t>
  </si>
  <si>
    <t xml:space="preserve">GalUR-4</t>
  </si>
  <si>
    <t xml:space="preserve">GalUR-6</t>
  </si>
  <si>
    <t xml:space="preserve">MIOX-1</t>
  </si>
  <si>
    <t xml:space="preserve">MIOX-3</t>
  </si>
  <si>
    <t xml:space="preserve">APX-1</t>
  </si>
  <si>
    <t xml:space="preserve">APX-2</t>
  </si>
  <si>
    <t xml:space="preserve">APX-3</t>
  </si>
  <si>
    <t xml:space="preserve">APX-4</t>
  </si>
  <si>
    <t xml:space="preserve">APX-5</t>
  </si>
  <si>
    <t xml:space="preserve">APX-6</t>
  </si>
  <si>
    <t xml:space="preserve">APX-7</t>
  </si>
  <si>
    <t xml:space="preserve">APX-8</t>
  </si>
  <si>
    <t xml:space="preserve">APX-9</t>
  </si>
  <si>
    <t xml:space="preserve">APX-10</t>
  </si>
  <si>
    <t xml:space="preserve">AO-2</t>
  </si>
  <si>
    <t xml:space="preserve">MDHAR-1</t>
  </si>
  <si>
    <t xml:space="preserve">MDHAR-2</t>
  </si>
  <si>
    <t xml:space="preserve">MDHAR-3</t>
  </si>
  <si>
    <t xml:space="preserve">DHAR-1</t>
  </si>
  <si>
    <t xml:space="preserve">DHAR-2</t>
  </si>
  <si>
    <t xml:space="preserve">DHAR-3</t>
  </si>
  <si>
    <t xml:space="preserve">DHAR-4</t>
  </si>
  <si>
    <t xml:space="preserve">DHAR-5</t>
  </si>
  <si>
    <t xml:space="preserve">GR-1</t>
  </si>
  <si>
    <t xml:space="preserve">GR-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ill>
        <patternFill patternType="solid">
          <fgColor rgb="FF00FF00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00FFFFFF"/>
        </patternFill>
      </fill>
    </dxf>
    <dxf>
      <font>
        <name val="宋体"/>
        <charset val="134"/>
        <family val="0"/>
        <sz val="12"/>
      </font>
      <fill>
        <patternFill>
          <bgColor rgb="FF00FF00"/>
        </patternFill>
      </fill>
    </dxf>
    <dxf>
      <font>
        <name val="宋体"/>
        <charset val="134"/>
        <family val="0"/>
        <sz val="12"/>
      </font>
      <fill>
        <patternFill>
          <bgColor rgb="FFFF0000"/>
        </patternFill>
      </fill>
    </dxf>
    <dxf>
      <font>
        <name val="宋体"/>
        <charset val="134"/>
        <family val="0"/>
        <sz val="12"/>
      </font>
      <fill>
        <patternFill>
          <bgColor rgb="FF00FF00"/>
        </patternFill>
      </fill>
    </dxf>
    <dxf>
      <font>
        <name val="宋体"/>
        <charset val="134"/>
        <family val="0"/>
        <sz val="12"/>
      </font>
      <fill>
        <patternFill>
          <bgColor rgb="FF00FF00"/>
        </patternFill>
      </fill>
    </dxf>
    <dxf>
      <font>
        <name val="宋体"/>
        <charset val="134"/>
        <family val="0"/>
        <sz val="1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Y19" activeCellId="0" sqref="Y19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1" min="2" style="1" width="8.62"/>
    <col collapsed="false" customWidth="false" hidden="false" outlineLevel="0" max="257" min="22" style="1" width="8.99"/>
  </cols>
  <sheetData>
    <row r="1" customFormat="false" ht="15.75" hidden="false" customHeight="false" outlineLevel="0" collapsed="false">
      <c r="B1" s="2" t="s">
        <v>0</v>
      </c>
      <c r="C1" s="2"/>
      <c r="D1" s="2"/>
      <c r="E1" s="2"/>
      <c r="F1" s="2" t="s">
        <v>1</v>
      </c>
      <c r="G1" s="2"/>
      <c r="H1" s="2"/>
      <c r="I1" s="2"/>
      <c r="J1" s="2" t="s">
        <v>2</v>
      </c>
      <c r="K1" s="2"/>
      <c r="L1" s="2"/>
      <c r="M1" s="2"/>
      <c r="N1" s="2" t="s">
        <v>3</v>
      </c>
      <c r="O1" s="2"/>
      <c r="P1" s="2"/>
      <c r="Q1" s="2"/>
      <c r="R1" s="2" t="s">
        <v>4</v>
      </c>
      <c r="S1" s="2"/>
      <c r="T1" s="2"/>
      <c r="U1" s="2"/>
    </row>
    <row r="2" customFormat="false" ht="15.75" hidden="false" customHeight="false" outlineLevel="0" collapsed="false">
      <c r="B2" s="3" t="s">
        <v>5</v>
      </c>
      <c r="C2" s="3" t="s">
        <v>6</v>
      </c>
      <c r="D2" s="3" t="s">
        <v>7</v>
      </c>
      <c r="E2" s="3" t="s">
        <v>8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5</v>
      </c>
      <c r="K2" s="3" t="s">
        <v>6</v>
      </c>
      <c r="L2" s="3" t="s">
        <v>7</v>
      </c>
      <c r="M2" s="3" t="s">
        <v>8</v>
      </c>
      <c r="N2" s="3" t="s">
        <v>5</v>
      </c>
      <c r="O2" s="3" t="s">
        <v>6</v>
      </c>
      <c r="P2" s="3" t="s">
        <v>7</v>
      </c>
      <c r="Q2" s="3" t="s">
        <v>8</v>
      </c>
      <c r="R2" s="3" t="s">
        <v>5</v>
      </c>
      <c r="S2" s="3" t="s">
        <v>6</v>
      </c>
      <c r="T2" s="3" t="s">
        <v>7</v>
      </c>
      <c r="U2" s="3" t="s">
        <v>8</v>
      </c>
    </row>
    <row r="3" customFormat="false" ht="15.75" hidden="false" customHeight="false" outlineLevel="0" collapsed="false">
      <c r="A3" s="4" t="s">
        <v>9</v>
      </c>
      <c r="B3" s="5" t="n">
        <v>-0.789417707501473</v>
      </c>
      <c r="C3" s="1" t="n">
        <v>-0.884801307016961</v>
      </c>
      <c r="D3" s="6" t="n">
        <v>-0.832795540389678</v>
      </c>
      <c r="E3" s="1" t="n">
        <v>-0.718865823586687</v>
      </c>
      <c r="F3" s="1" t="n">
        <v>-0.863733284493779</v>
      </c>
      <c r="G3" s="1" t="n">
        <v>-0.959278481144649</v>
      </c>
      <c r="H3" s="1" t="n">
        <v>-0.759708860382442</v>
      </c>
      <c r="I3" s="1" t="n">
        <v>-0.671885502862471</v>
      </c>
      <c r="J3" s="1" t="n">
        <v>0.737217192698692</v>
      </c>
      <c r="K3" s="1" t="n">
        <v>-0.202448604271666</v>
      </c>
      <c r="L3" s="6" t="n">
        <v>0.89624983893478</v>
      </c>
      <c r="M3" s="1" t="n">
        <v>0.758046000839684</v>
      </c>
      <c r="N3" s="1" t="n">
        <v>0.914965913506112</v>
      </c>
      <c r="O3" s="1" t="n">
        <v>0.163776668246454</v>
      </c>
      <c r="P3" s="1" t="n">
        <v>0.736741367729177</v>
      </c>
      <c r="Q3" s="1" t="n">
        <v>0.67158577005192</v>
      </c>
      <c r="R3" s="1" t="n">
        <v>-0.580395705142751</v>
      </c>
      <c r="S3" s="1" t="n">
        <v>-0.999525174498784</v>
      </c>
      <c r="T3" s="1" t="n">
        <v>-0.612331249986173</v>
      </c>
      <c r="U3" s="1" t="n">
        <v>-0.694004148030045</v>
      </c>
    </row>
    <row r="4" customFormat="false" ht="15.75" hidden="false" customHeight="false" outlineLevel="0" collapsed="false">
      <c r="A4" s="4" t="s">
        <v>10</v>
      </c>
      <c r="B4" s="7" t="n">
        <v>0.829785094516016</v>
      </c>
      <c r="C4" s="1" t="n">
        <v>0.921444098659876</v>
      </c>
      <c r="D4" s="1" t="n">
        <v>0.691214514413616</v>
      </c>
      <c r="E4" s="8" t="n">
        <v>0.854963882440449</v>
      </c>
      <c r="F4" s="1" t="n">
        <v>0.377749649000467</v>
      </c>
      <c r="G4" s="1" t="n">
        <v>0.979938062868262</v>
      </c>
      <c r="H4" s="1" t="n">
        <v>0.50006315526315</v>
      </c>
      <c r="I4" s="8" t="n">
        <v>0.827410378993328</v>
      </c>
      <c r="J4" s="1" t="n">
        <v>-0.906180925397038</v>
      </c>
      <c r="K4" s="1" t="n">
        <v>0.117869176534014</v>
      </c>
      <c r="L4" s="1" t="n">
        <v>-0.79891911635747</v>
      </c>
      <c r="M4" s="6" t="n">
        <v>-0.986407520300905</v>
      </c>
      <c r="N4" s="1" t="n">
        <v>-0.607612109749963</v>
      </c>
      <c r="O4" s="1" t="n">
        <v>-0.0787224382693627</v>
      </c>
      <c r="P4" s="6" t="n">
        <v>-0.810308501640247</v>
      </c>
      <c r="Q4" s="6" t="n">
        <v>-0.887095643916963</v>
      </c>
      <c r="R4" s="1" t="n">
        <v>0.874178029831326</v>
      </c>
      <c r="S4" s="1" t="n">
        <v>0.993217889604995</v>
      </c>
      <c r="T4" s="1" t="n">
        <v>0.729517528741692</v>
      </c>
      <c r="U4" s="8" t="n">
        <v>0.9107602380964</v>
      </c>
    </row>
    <row r="5" customFormat="false" ht="15.75" hidden="false" customHeight="false" outlineLevel="0" collapsed="false">
      <c r="A5" s="4" t="s">
        <v>11</v>
      </c>
      <c r="B5" s="7" t="n">
        <v>-0.749788520404373</v>
      </c>
      <c r="C5" s="1" t="n">
        <v>-0.867602621082667</v>
      </c>
      <c r="D5" s="1" t="n">
        <v>-0.132486475655505</v>
      </c>
      <c r="E5" s="1" t="n">
        <v>0.091168760751154</v>
      </c>
      <c r="F5" s="1" t="n">
        <v>-0.814321251245664</v>
      </c>
      <c r="G5" s="1" t="n">
        <v>-0.948583354113297</v>
      </c>
      <c r="H5" s="1" t="n">
        <v>0.140043636215285</v>
      </c>
      <c r="I5" s="1" t="n">
        <v>-0.0654186880915027</v>
      </c>
      <c r="J5" s="1" t="n">
        <v>0.632116471924347</v>
      </c>
      <c r="K5" s="1" t="n">
        <v>-0.237279519403679</v>
      </c>
      <c r="L5" s="1" t="n">
        <v>-0.000315155749007215</v>
      </c>
      <c r="M5" s="1" t="n">
        <v>-0.272560261919625</v>
      </c>
      <c r="N5" s="1" t="n">
        <v>0.898050110301782</v>
      </c>
      <c r="O5" s="1" t="n">
        <v>0.198889430287201</v>
      </c>
      <c r="P5" s="1" t="n">
        <v>-0.146172109196997</v>
      </c>
      <c r="Q5" s="1" t="n">
        <v>-0.291234575770132</v>
      </c>
      <c r="R5" s="1" t="n">
        <v>-0.51667793200338</v>
      </c>
      <c r="S5" s="1" t="n">
        <v>-0.999988048148003</v>
      </c>
      <c r="T5" s="1" t="n">
        <v>0.113491889711219</v>
      </c>
      <c r="U5" s="1" t="n">
        <v>0.18794273576087</v>
      </c>
    </row>
    <row r="6" customFormat="false" ht="15.75" hidden="false" customHeight="false" outlineLevel="0" collapsed="false">
      <c r="A6" s="4" t="s">
        <v>12</v>
      </c>
      <c r="B6" s="7" t="n">
        <v>-0.869170116531814</v>
      </c>
      <c r="C6" s="1" t="n">
        <v>-0.938775285775976</v>
      </c>
      <c r="D6" s="6" t="n">
        <v>-0.942947905044989</v>
      </c>
      <c r="E6" s="6" t="n">
        <v>-0.927438257855597</v>
      </c>
      <c r="F6" s="1" t="n">
        <v>-0.72987609668571</v>
      </c>
      <c r="G6" s="1" t="n">
        <v>-0.988262020272935</v>
      </c>
      <c r="H6" s="6" t="n">
        <v>-0.916010926627292</v>
      </c>
      <c r="I6" s="6" t="n">
        <v>-0.964922023184985</v>
      </c>
      <c r="J6" s="1" t="n">
        <v>0.904502724833628</v>
      </c>
      <c r="K6" s="1" t="n">
        <v>-0.0708076097478939</v>
      </c>
      <c r="L6" s="8" t="n">
        <v>0.85410781686912</v>
      </c>
      <c r="M6" s="1" t="n">
        <v>0.781976252753598</v>
      </c>
      <c r="N6" s="1" t="n">
        <v>0.909172501361694</v>
      </c>
      <c r="O6" s="1" t="n">
        <v>0.0315218393242944</v>
      </c>
      <c r="P6" s="8" t="n">
        <v>0.910908941679425</v>
      </c>
      <c r="Q6" s="8" t="n">
        <v>0.825997469968529</v>
      </c>
      <c r="R6" s="1" t="n">
        <v>-0.729916506116173</v>
      </c>
      <c r="S6" s="1" t="n">
        <v>-0.986613382459103</v>
      </c>
      <c r="T6" s="6" t="n">
        <v>-0.933225440245642</v>
      </c>
      <c r="U6" s="6" t="n">
        <v>-0.829154554882592</v>
      </c>
    </row>
    <row r="7" customFormat="false" ht="15.75" hidden="false" customHeight="false" outlineLevel="0" collapsed="false">
      <c r="A7" s="4" t="s">
        <v>13</v>
      </c>
      <c r="B7" s="7" t="n">
        <v>0.972584130114046</v>
      </c>
      <c r="C7" s="1" t="n">
        <v>-0.999957719181417</v>
      </c>
      <c r="D7" s="1" t="n">
        <v>0.722811477635824</v>
      </c>
      <c r="E7" s="1" t="n">
        <v>0.795901884596517</v>
      </c>
      <c r="F7" s="1" t="n">
        <v>0.299330886191255</v>
      </c>
      <c r="G7" s="1" t="n">
        <v>-0.978535617003769</v>
      </c>
      <c r="H7" s="1" t="n">
        <v>0.682074738689484</v>
      </c>
      <c r="I7" s="1" t="n">
        <v>0.747778658889284</v>
      </c>
      <c r="J7" s="1" t="n">
        <v>-0.858667686126587</v>
      </c>
      <c r="K7" s="1" t="n">
        <v>0.286016438575742</v>
      </c>
      <c r="L7" s="1" t="n">
        <v>-0.699564840460917</v>
      </c>
      <c r="M7" s="6" t="n">
        <v>-0.891842379115168</v>
      </c>
      <c r="N7" s="1" t="n">
        <v>-0.806919652980608</v>
      </c>
      <c r="O7" s="1" t="n">
        <v>-0.323481838084215</v>
      </c>
      <c r="P7" s="6" t="n">
        <v>-0.870529640518194</v>
      </c>
      <c r="Q7" s="1" t="n">
        <v>-0.765165041379143</v>
      </c>
      <c r="R7" s="1" t="n">
        <v>0.979083775749789</v>
      </c>
      <c r="S7" s="1" t="n">
        <v>-0.865453076878763</v>
      </c>
      <c r="T7" s="8" t="n">
        <v>0.901611510286827</v>
      </c>
      <c r="U7" s="8" t="n">
        <v>0.952826856291133</v>
      </c>
    </row>
    <row r="8" customFormat="false" ht="15.75" hidden="false" customHeight="false" outlineLevel="0" collapsed="false">
      <c r="A8" s="4" t="s">
        <v>14</v>
      </c>
      <c r="B8" s="7" t="n">
        <v>-0.693902937837621</v>
      </c>
      <c r="C8" s="1" t="n">
        <v>-0.838100771252923</v>
      </c>
      <c r="D8" s="1" t="n">
        <v>-0.514549426340277</v>
      </c>
      <c r="E8" s="1" t="n">
        <v>0.107335668908353</v>
      </c>
      <c r="F8" s="1" t="n">
        <v>-0.821289114671242</v>
      </c>
      <c r="G8" s="1" t="n">
        <v>-0.929170155191423</v>
      </c>
      <c r="H8" s="1" t="n">
        <v>-0.384695872080798</v>
      </c>
      <c r="I8" s="1" t="n">
        <v>0.181988966118004</v>
      </c>
      <c r="J8" s="1" t="n">
        <v>0.502399209742524</v>
      </c>
      <c r="K8" s="1" t="n">
        <v>-0.291823494105022</v>
      </c>
      <c r="L8" s="1" t="n">
        <v>0.342898460287056</v>
      </c>
      <c r="M8" s="1" t="n">
        <v>-0.184874236075645</v>
      </c>
      <c r="N8" s="1" t="n">
        <v>0.860397008203318</v>
      </c>
      <c r="O8" s="1" t="n">
        <v>0.253979939017339</v>
      </c>
      <c r="P8" s="1" t="n">
        <v>0.164251590549003</v>
      </c>
      <c r="Q8" s="1" t="n">
        <v>-0.293106745218206</v>
      </c>
      <c r="R8" s="1" t="n">
        <v>-0.472544811474599</v>
      </c>
      <c r="S8" s="1" t="n">
        <v>-0.998112083487826</v>
      </c>
      <c r="T8" s="1" t="n">
        <v>-0.113305378440459</v>
      </c>
      <c r="U8" s="1" t="n">
        <v>0.0168526628158519</v>
      </c>
    </row>
    <row r="9" customFormat="false" ht="15.75" hidden="false" customHeight="false" outlineLevel="0" collapsed="false">
      <c r="A9" s="4" t="s">
        <v>15</v>
      </c>
      <c r="B9" s="7" t="n">
        <v>-0.792120450286642</v>
      </c>
      <c r="C9" s="1" t="n">
        <v>-0.937007723672625</v>
      </c>
      <c r="D9" s="6" t="n">
        <v>-0.833073542331927</v>
      </c>
      <c r="E9" s="1" t="n">
        <v>-0.464688512452412</v>
      </c>
      <c r="F9" s="1" t="n">
        <v>-0.883665307823761</v>
      </c>
      <c r="G9" s="1" t="n">
        <v>-0.987470839684348</v>
      </c>
      <c r="H9" s="6" t="n">
        <v>-0.818417752570779</v>
      </c>
      <c r="I9" s="1" t="n">
        <v>-0.464041227294821</v>
      </c>
      <c r="J9" s="1" t="n">
        <v>0.682807022126757</v>
      </c>
      <c r="K9" s="1" t="n">
        <v>-0.0758888922611928</v>
      </c>
      <c r="L9" s="1" t="n">
        <v>0.621608498807986</v>
      </c>
      <c r="M9" s="1" t="n">
        <v>0.68470227163819</v>
      </c>
      <c r="N9" s="1" t="n">
        <v>0.924082075220673</v>
      </c>
      <c r="O9" s="1" t="n">
        <v>0.0366138883319608</v>
      </c>
      <c r="P9" s="1" t="n">
        <v>0.728294073642518</v>
      </c>
      <c r="Q9" s="1" t="n">
        <v>0.421707348683783</v>
      </c>
      <c r="R9" s="1" t="n">
        <v>-0.569174306690817</v>
      </c>
      <c r="S9" s="1" t="n">
        <v>-0.987431451193288</v>
      </c>
      <c r="T9" s="6" t="n">
        <v>-0.822089810970905</v>
      </c>
      <c r="U9" s="1" t="n">
        <v>-0.573186984917653</v>
      </c>
    </row>
    <row r="10" customFormat="false" ht="15.75" hidden="false" customHeight="false" outlineLevel="0" collapsed="false">
      <c r="A10" s="4" t="s">
        <v>16</v>
      </c>
      <c r="B10" s="7" t="n">
        <v>0.64725505251472</v>
      </c>
      <c r="C10" s="1" t="n">
        <v>0.94480612245309</v>
      </c>
      <c r="D10" s="8" t="n">
        <v>0.864814963060112</v>
      </c>
      <c r="E10" s="8" t="n">
        <v>0.865082542008351</v>
      </c>
      <c r="F10" s="1" t="n">
        <v>0.383905149227466</v>
      </c>
      <c r="G10" s="1" t="n">
        <v>0.990844071648478</v>
      </c>
      <c r="H10" s="8" t="n">
        <v>0.940779802262425</v>
      </c>
      <c r="I10" s="8" t="n">
        <v>0.840132982896756</v>
      </c>
      <c r="J10" s="1" t="n">
        <v>-0.836776896568431</v>
      </c>
      <c r="K10" s="1" t="n">
        <v>0.0528980467641177</v>
      </c>
      <c r="L10" s="6" t="n">
        <v>-0.821619948434999</v>
      </c>
      <c r="M10" s="6" t="n">
        <v>-0.8833528878874</v>
      </c>
      <c r="N10" s="1" t="n">
        <v>-0.755062855214063</v>
      </c>
      <c r="O10" s="1" t="n">
        <v>-0.0135824800831169</v>
      </c>
      <c r="P10" s="1" t="n">
        <v>-0.79736899071609</v>
      </c>
      <c r="Q10" s="6" t="n">
        <v>-0.812908014696502</v>
      </c>
      <c r="R10" s="1" t="n">
        <v>0.563338355236341</v>
      </c>
      <c r="S10" s="1" t="n">
        <v>0.983528426092924</v>
      </c>
      <c r="T10" s="1" t="n">
        <v>0.72005885360463</v>
      </c>
      <c r="U10" s="8" t="n">
        <v>0.879458296503217</v>
      </c>
    </row>
    <row r="11" customFormat="false" ht="15.75" hidden="false" customHeight="false" outlineLevel="0" collapsed="false">
      <c r="A11" s="4" t="s">
        <v>17</v>
      </c>
      <c r="B11" s="7" t="n">
        <v>0.94922166765423</v>
      </c>
      <c r="C11" s="1" t="n">
        <v>0.997044849312263</v>
      </c>
      <c r="D11" s="8" t="n">
        <v>0.918364292930255</v>
      </c>
      <c r="E11" s="8" t="n">
        <v>0.946644756033715</v>
      </c>
      <c r="F11" s="1" t="n">
        <v>0.53216661119447</v>
      </c>
      <c r="G11" s="1" t="n">
        <v>0.992631369831494</v>
      </c>
      <c r="H11" s="8" t="n">
        <v>0.965175432383884</v>
      </c>
      <c r="I11" s="8" t="n">
        <v>0.946619270884407</v>
      </c>
      <c r="J11" s="1" t="n">
        <v>-0.919640940742349</v>
      </c>
      <c r="K11" s="1" t="n">
        <v>-0.202562350650458</v>
      </c>
      <c r="L11" s="6" t="n">
        <v>-0.879826638092187</v>
      </c>
      <c r="M11" s="6" t="n">
        <v>-0.961529727459966</v>
      </c>
      <c r="N11" s="1" t="n">
        <v>-0.863620733421589</v>
      </c>
      <c r="O11" s="1" t="n">
        <v>0.240919999697873</v>
      </c>
      <c r="P11" s="6" t="n">
        <v>-0.898753847502662</v>
      </c>
      <c r="Q11" s="6" t="n">
        <v>-0.962529886357334</v>
      </c>
      <c r="R11" s="1" t="n">
        <v>0.849614894710528</v>
      </c>
      <c r="S11" s="1" t="n">
        <v>0.905326241120679</v>
      </c>
      <c r="T11" s="8" t="n">
        <v>0.817811284306709</v>
      </c>
      <c r="U11" s="8" t="n">
        <v>0.931614310715565</v>
      </c>
    </row>
    <row r="12" customFormat="false" ht="15.75" hidden="false" customHeight="false" outlineLevel="0" collapsed="false">
      <c r="A12" s="4" t="s">
        <v>18</v>
      </c>
      <c r="B12" s="7" t="n">
        <v>0.199641384406973</v>
      </c>
      <c r="C12" s="1" t="n">
        <v>0.741338708056723</v>
      </c>
      <c r="D12" s="1" t="n">
        <v>0.154160772292967</v>
      </c>
      <c r="E12" s="1" t="n">
        <v>0.739696870908032</v>
      </c>
      <c r="F12" s="1" t="n">
        <v>-0.0789318728090008</v>
      </c>
      <c r="G12" s="1" t="n">
        <v>0.859060839648066</v>
      </c>
      <c r="H12" s="1" t="n">
        <v>0.300872072726439</v>
      </c>
      <c r="I12" s="1" t="n">
        <v>0.711945252613917</v>
      </c>
      <c r="J12" s="1" t="n">
        <v>-0.350999756093101</v>
      </c>
      <c r="K12" s="1" t="n">
        <v>0.439338543459112</v>
      </c>
      <c r="L12" s="1" t="n">
        <v>-0.252652002789923</v>
      </c>
      <c r="M12" s="1" t="n">
        <v>-0.648843917794801</v>
      </c>
      <c r="N12" s="1" t="n">
        <v>-0.459620030542555</v>
      </c>
      <c r="O12" s="1" t="n">
        <v>-0.403667900777281</v>
      </c>
      <c r="P12" s="1" t="n">
        <v>-0.241546224006263</v>
      </c>
      <c r="Q12" s="1" t="n">
        <v>-0.742432670283705</v>
      </c>
      <c r="R12" s="1" t="n">
        <v>0.265225471716321</v>
      </c>
      <c r="S12" s="1" t="n">
        <v>0.975856638424896</v>
      </c>
      <c r="T12" s="1" t="n">
        <v>0.219850614105417</v>
      </c>
      <c r="U12" s="1" t="n">
        <v>0.457339058655548</v>
      </c>
    </row>
    <row r="13" customFormat="false" ht="15.75" hidden="false" customHeight="false" outlineLevel="0" collapsed="false">
      <c r="A13" s="4" t="s">
        <v>19</v>
      </c>
      <c r="B13" s="7" t="n">
        <v>-0.826726561829986</v>
      </c>
      <c r="C13" s="1" t="n">
        <v>-0.788607962421571</v>
      </c>
      <c r="D13" s="1" t="n">
        <v>0.647675846704908</v>
      </c>
      <c r="E13" s="1" t="n">
        <v>0.449150363833552</v>
      </c>
      <c r="F13" s="1" t="n">
        <v>-0.884949097145804</v>
      </c>
      <c r="G13" s="1" t="n">
        <v>-0.894320880956826</v>
      </c>
      <c r="H13" s="1" t="n">
        <v>0.671543149046069</v>
      </c>
      <c r="I13" s="1" t="n">
        <v>0.403006029857264</v>
      </c>
      <c r="J13" s="1" t="n">
        <v>0.587571497241173</v>
      </c>
      <c r="K13" s="1" t="n">
        <v>-0.372204684901403</v>
      </c>
      <c r="L13" s="1" t="n">
        <v>-0.467946578631253</v>
      </c>
      <c r="M13" s="1" t="n">
        <v>-0.0706885748307225</v>
      </c>
      <c r="N13" s="1" t="n">
        <v>0.87989874936747</v>
      </c>
      <c r="O13" s="1" t="n">
        <v>0.335412814726838</v>
      </c>
      <c r="P13" s="1" t="n">
        <v>-0.403876463835596</v>
      </c>
      <c r="Q13" s="1" t="n">
        <v>-0.403845210046431</v>
      </c>
      <c r="R13" s="1" t="n">
        <v>-0.642723619323774</v>
      </c>
      <c r="S13" s="1" t="n">
        <v>-0.989257675427737</v>
      </c>
      <c r="T13" s="1" t="n">
        <v>0.316247345161613</v>
      </c>
      <c r="U13" s="1" t="n">
        <v>0.32987364798597</v>
      </c>
    </row>
    <row r="14" customFormat="false" ht="15.75" hidden="false" customHeight="false" outlineLevel="0" collapsed="false">
      <c r="A14" s="4" t="s">
        <v>20</v>
      </c>
      <c r="B14" s="7" t="n">
        <v>-0.862163332950172</v>
      </c>
      <c r="C14" s="1" t="n">
        <v>-0.0900821193516628</v>
      </c>
      <c r="D14" s="1" t="n">
        <v>0.197624161829075</v>
      </c>
      <c r="E14" s="8" t="n">
        <v>0.819238804671993</v>
      </c>
      <c r="F14" s="1" t="n">
        <v>-0.394082940136375</v>
      </c>
      <c r="G14" s="1" t="n">
        <v>-0.28458511002992</v>
      </c>
      <c r="H14" s="1" t="n">
        <v>0.213594963185048</v>
      </c>
      <c r="I14" s="1" t="n">
        <v>0.672792459788677</v>
      </c>
      <c r="J14" s="1" t="n">
        <v>0.69100763785926</v>
      </c>
      <c r="K14" s="1" t="n">
        <v>-0.931937838663818</v>
      </c>
      <c r="L14" s="1" t="n">
        <v>-0.494035341783771</v>
      </c>
      <c r="M14" s="1" t="n">
        <v>-0.6109523000836</v>
      </c>
      <c r="N14" s="1" t="n">
        <v>0.82322171768792</v>
      </c>
      <c r="O14" s="1" t="n">
        <v>0.91695512584223</v>
      </c>
      <c r="P14" s="1" t="n">
        <v>-0.464292032906316</v>
      </c>
      <c r="Q14" s="1" t="n">
        <v>-0.753702762648986</v>
      </c>
      <c r="R14" s="1" t="n">
        <v>-0.84739616878399</v>
      </c>
      <c r="S14" s="1" t="n">
        <v>-0.569379552353419</v>
      </c>
      <c r="T14" s="1" t="n">
        <v>0.29421263945671</v>
      </c>
      <c r="U14" s="8" t="n">
        <v>0.812670219298608</v>
      </c>
    </row>
    <row r="15" customFormat="false" ht="15.75" hidden="false" customHeight="false" outlineLevel="0" collapsed="false">
      <c r="A15" s="4" t="s">
        <v>21</v>
      </c>
      <c r="B15" s="7" t="n">
        <v>-0.595057026714635</v>
      </c>
      <c r="C15" s="1" t="n">
        <v>-0.999214857434113</v>
      </c>
      <c r="D15" s="1" t="n">
        <v>-0.487449556087467</v>
      </c>
      <c r="E15" s="1" t="n">
        <v>-0.676571497818129</v>
      </c>
      <c r="F15" s="1" t="n">
        <v>-0.842170249354</v>
      </c>
      <c r="G15" s="1" t="n">
        <v>-0.971811759553045</v>
      </c>
      <c r="H15" s="1" t="n">
        <v>-0.369085689729808</v>
      </c>
      <c r="I15" s="1" t="n">
        <v>-0.747158165192099</v>
      </c>
      <c r="J15" s="1" t="n">
        <v>0.377252370250097</v>
      </c>
      <c r="K15" s="1" t="n">
        <v>0.315041761857437</v>
      </c>
      <c r="L15" s="1" t="n">
        <v>0.394709055103924</v>
      </c>
      <c r="M15" s="1" t="n">
        <v>0.587656012302897</v>
      </c>
      <c r="N15" s="1" t="n">
        <v>0.74535069799918</v>
      </c>
      <c r="O15" s="1" t="n">
        <v>-0.352124959190705</v>
      </c>
      <c r="P15" s="1" t="n">
        <v>0.546406408318306</v>
      </c>
      <c r="Q15" s="1" t="n">
        <v>0.667278222092166</v>
      </c>
      <c r="R15" s="1" t="n">
        <v>-0.334640395377204</v>
      </c>
      <c r="S15" s="1" t="n">
        <v>-0.849807716071702</v>
      </c>
      <c r="T15" s="1" t="n">
        <v>-0.569683578214461</v>
      </c>
      <c r="U15" s="1" t="n">
        <v>-0.609298569769948</v>
      </c>
    </row>
    <row r="16" customFormat="false" ht="15.75" hidden="false" customHeight="false" outlineLevel="0" collapsed="false">
      <c r="A16" s="4" t="s">
        <v>22</v>
      </c>
      <c r="B16" s="7" t="n">
        <v>-0.818450288457048</v>
      </c>
      <c r="C16" s="1" t="n">
        <v>-0.929575435567112</v>
      </c>
      <c r="D16" s="6" t="n">
        <v>-0.94897579196624</v>
      </c>
      <c r="E16" s="1" t="n">
        <v>-0.439788010619684</v>
      </c>
      <c r="F16" s="1" t="n">
        <v>-0.847540599359215</v>
      </c>
      <c r="G16" s="1" t="n">
        <v>-0.983992362937809</v>
      </c>
      <c r="H16" s="6" t="n">
        <v>-0.829517385676426</v>
      </c>
      <c r="I16" s="1" t="n">
        <v>-0.56038372149848</v>
      </c>
      <c r="J16" s="1" t="n">
        <v>0.64548497919698</v>
      </c>
      <c r="K16" s="1" t="n">
        <v>-0.0965151758074717</v>
      </c>
      <c r="L16" s="8" t="n">
        <v>0.84450151206142</v>
      </c>
      <c r="M16" s="1" t="n">
        <v>0.53899721173623</v>
      </c>
      <c r="N16" s="1" t="n">
        <v>0.964894929809224</v>
      </c>
      <c r="O16" s="1" t="n">
        <v>0.0572944074324585</v>
      </c>
      <c r="P16" s="8" t="n">
        <v>0.802825909346703</v>
      </c>
      <c r="Q16" s="1" t="n">
        <v>0.390652609038067</v>
      </c>
      <c r="R16" s="1" t="n">
        <v>-0.647311027389558</v>
      </c>
      <c r="S16" s="1" t="n">
        <v>-0.990491776392074</v>
      </c>
      <c r="T16" s="1" t="n">
        <v>-0.759381645869681</v>
      </c>
      <c r="U16" s="1" t="n">
        <v>-0.624733027699077</v>
      </c>
    </row>
    <row r="17" customFormat="false" ht="15.75" hidden="false" customHeight="false" outlineLevel="0" collapsed="false">
      <c r="A17" s="4" t="s">
        <v>23</v>
      </c>
      <c r="B17" s="7" t="n">
        <v>0.696142039188105</v>
      </c>
      <c r="C17" s="1" t="n">
        <v>0.97441075124713</v>
      </c>
      <c r="D17" s="8" t="n">
        <v>0.899786369256335</v>
      </c>
      <c r="E17" s="8" t="n">
        <v>0.946321612064298</v>
      </c>
      <c r="F17" s="1" t="n">
        <v>0.189032778166702</v>
      </c>
      <c r="G17" s="1" t="n">
        <v>0.911005299176975</v>
      </c>
      <c r="H17" s="8" t="n">
        <v>0.871433771325453</v>
      </c>
      <c r="I17" s="8" t="n">
        <v>0.868562904867528</v>
      </c>
      <c r="J17" s="1" t="n">
        <v>-0.851821474538781</v>
      </c>
      <c r="K17" s="1" t="n">
        <v>-0.48606648998447</v>
      </c>
      <c r="L17" s="6" t="n">
        <v>-0.910912442658546</v>
      </c>
      <c r="M17" s="6" t="n">
        <v>-0.911793519295075</v>
      </c>
      <c r="N17" s="1" t="n">
        <v>-0.690882590540303</v>
      </c>
      <c r="O17" s="1" t="n">
        <v>0.520061501072736</v>
      </c>
      <c r="P17" s="6" t="n">
        <v>-0.928780717768894</v>
      </c>
      <c r="Q17" s="6" t="n">
        <v>-0.975269059104595</v>
      </c>
      <c r="R17" s="1" t="n">
        <v>0.660872572344063</v>
      </c>
      <c r="S17" s="1" t="n">
        <v>0.73694387279246</v>
      </c>
      <c r="T17" s="8" t="n">
        <v>0.895315159519861</v>
      </c>
      <c r="U17" s="8" t="n">
        <v>0.934866694818875</v>
      </c>
    </row>
    <row r="18" customFormat="false" ht="15.75" hidden="false" customHeight="false" outlineLevel="0" collapsed="false">
      <c r="A18" s="4" t="s">
        <v>24</v>
      </c>
      <c r="B18" s="7" t="n">
        <v>0.920009523299267</v>
      </c>
      <c r="C18" s="1" t="n">
        <v>0.720925190939901</v>
      </c>
      <c r="D18" s="8" t="n">
        <v>0.942089953491047</v>
      </c>
      <c r="E18" s="8" t="n">
        <v>0.869930642246211</v>
      </c>
      <c r="F18" s="1" t="n">
        <v>0.565968824541815</v>
      </c>
      <c r="G18" s="1" t="n">
        <v>0.570214717063809</v>
      </c>
      <c r="H18" s="8" t="n">
        <v>0.937660265065823</v>
      </c>
      <c r="I18" s="8" t="n">
        <v>0.864696129158802</v>
      </c>
      <c r="J18" s="1" t="n">
        <v>-0.894551520945409</v>
      </c>
      <c r="K18" s="1" t="n">
        <v>-0.865692008871266</v>
      </c>
      <c r="L18" s="6" t="n">
        <v>-0.926058133186074</v>
      </c>
      <c r="M18" s="6" t="n">
        <v>-0.933264987456183</v>
      </c>
      <c r="N18" s="1" t="n">
        <v>-0.904857432778184</v>
      </c>
      <c r="O18" s="1" t="n">
        <v>0.884709758037003</v>
      </c>
      <c r="P18" s="6" t="n">
        <v>-0.960343717919621</v>
      </c>
      <c r="Q18" s="6" t="n">
        <v>-0.872724382075325</v>
      </c>
      <c r="R18" s="1" t="n">
        <v>0.781105569283497</v>
      </c>
      <c r="S18" s="1" t="n">
        <v>0.285559221378838</v>
      </c>
      <c r="T18" s="8" t="n">
        <v>0.904795075755827</v>
      </c>
      <c r="U18" s="8" t="n">
        <v>0.981171648533464</v>
      </c>
    </row>
    <row r="19" customFormat="false" ht="15.75" hidden="false" customHeight="false" outlineLevel="0" collapsed="false">
      <c r="A19" s="4" t="s">
        <v>25</v>
      </c>
      <c r="B19" s="7" t="n">
        <v>-0.0671073351975991</v>
      </c>
      <c r="C19" s="1" t="n">
        <v>0.862540712539284</v>
      </c>
      <c r="D19" s="1" t="n">
        <v>0.743611664568741</v>
      </c>
      <c r="E19" s="8" t="n">
        <v>0.881373100381697</v>
      </c>
      <c r="F19" s="1" t="n">
        <v>0.160734012373611</v>
      </c>
      <c r="G19" s="1" t="n">
        <v>0.945341041374571</v>
      </c>
      <c r="H19" s="8" t="n">
        <v>0.884703034552287</v>
      </c>
      <c r="I19" s="8" t="n">
        <v>0.959756946379326</v>
      </c>
      <c r="J19" s="1" t="n">
        <v>-0.278111034985505</v>
      </c>
      <c r="K19" s="1" t="n">
        <v>0.247070065777702</v>
      </c>
      <c r="L19" s="6" t="n">
        <v>-0.82756750443021</v>
      </c>
      <c r="M19" s="6" t="n">
        <v>-0.833403731147635</v>
      </c>
      <c r="N19" s="1" t="n">
        <v>0.377630511651137</v>
      </c>
      <c r="O19" s="1" t="n">
        <v>-0.208768515570414</v>
      </c>
      <c r="P19" s="1" t="n">
        <v>-0.784376913407436</v>
      </c>
      <c r="Q19" s="6" t="n">
        <v>-0.872824039846475</v>
      </c>
      <c r="R19" s="1" t="n">
        <v>0.058546386356218</v>
      </c>
      <c r="S19" s="1" t="n">
        <v>0.999887800044051</v>
      </c>
      <c r="T19" s="1" t="n">
        <v>0.669920116768699</v>
      </c>
      <c r="U19" s="1" t="n">
        <v>0.734092290539298</v>
      </c>
    </row>
    <row r="20" customFormat="false" ht="15.75" hidden="false" customHeight="false" outlineLevel="0" collapsed="false">
      <c r="A20" s="4" t="s">
        <v>26</v>
      </c>
      <c r="B20" s="7" t="n">
        <v>0.199641384406973</v>
      </c>
      <c r="C20" s="1" t="n">
        <v>0.741338708056723</v>
      </c>
      <c r="D20" s="1" t="n">
        <v>0.154160772292967</v>
      </c>
      <c r="E20" s="1" t="n">
        <v>0.739696870908032</v>
      </c>
      <c r="F20" s="1" t="n">
        <v>-0.0789318728090008</v>
      </c>
      <c r="G20" s="1" t="n">
        <v>0.859060839648066</v>
      </c>
      <c r="H20" s="1" t="n">
        <v>0.300872072726439</v>
      </c>
      <c r="I20" s="1" t="n">
        <v>0.711945252613917</v>
      </c>
      <c r="J20" s="1" t="n">
        <v>-0.350999756093101</v>
      </c>
      <c r="K20" s="1" t="n">
        <v>0.439338543459112</v>
      </c>
      <c r="L20" s="1" t="n">
        <v>-0.252652002789923</v>
      </c>
      <c r="M20" s="1" t="n">
        <v>-0.648843917794801</v>
      </c>
      <c r="N20" s="1" t="n">
        <v>-0.459620030542555</v>
      </c>
      <c r="O20" s="1" t="n">
        <v>-0.403667900777281</v>
      </c>
      <c r="P20" s="1" t="n">
        <v>-0.241546224006263</v>
      </c>
      <c r="Q20" s="1" t="n">
        <v>-0.742432670283705</v>
      </c>
      <c r="R20" s="1" t="n">
        <v>0.265225471716321</v>
      </c>
      <c r="S20" s="1" t="n">
        <v>0.975856638424896</v>
      </c>
      <c r="T20" s="1" t="n">
        <v>0.219850614105417</v>
      </c>
      <c r="U20" s="1" t="n">
        <v>0.457339058655548</v>
      </c>
    </row>
    <row r="21" customFormat="false" ht="15.75" hidden="false" customHeight="false" outlineLevel="0" collapsed="false">
      <c r="A21" s="4" t="s">
        <v>27</v>
      </c>
      <c r="B21" s="1" t="n">
        <v>-0.5478591685703</v>
      </c>
      <c r="C21" s="1" t="n">
        <v>-0.703307726633439</v>
      </c>
      <c r="D21" s="1" t="n">
        <v>-0.37214207473349</v>
      </c>
      <c r="E21" s="1" t="n">
        <v>-0.64363130549326</v>
      </c>
      <c r="F21" s="1" t="n">
        <v>-0.881757852123338</v>
      </c>
      <c r="G21" s="1" t="n">
        <v>-0.54942056875855</v>
      </c>
      <c r="H21" s="1" t="n">
        <v>-0.296242175079859</v>
      </c>
      <c r="I21" s="1" t="n">
        <v>-0.652736560135659</v>
      </c>
      <c r="J21" s="1" t="n">
        <v>0.547679821763729</v>
      </c>
      <c r="K21" s="8" t="n">
        <v>0.877980862768941</v>
      </c>
      <c r="L21" s="1" t="n">
        <v>0.321700487904545</v>
      </c>
      <c r="M21" s="1" t="n">
        <v>0.51923924632692</v>
      </c>
      <c r="N21" s="1" t="n">
        <v>0.675572368277504</v>
      </c>
      <c r="O21" s="1" t="n">
        <v>-0.896128519641462</v>
      </c>
      <c r="P21" s="1" t="n">
        <v>0.0526342345011388</v>
      </c>
      <c r="Q21" s="1" t="n">
        <v>0.454993572999789</v>
      </c>
      <c r="R21" s="1" t="n">
        <v>-0.282528990670157</v>
      </c>
      <c r="S21" s="1" t="n">
        <v>-0.261420216900118</v>
      </c>
      <c r="T21" s="1" t="n">
        <v>0.0732025630941725</v>
      </c>
      <c r="U21" s="1" t="n">
        <v>-0.589038841666275</v>
      </c>
      <c r="Y21" s="9"/>
    </row>
    <row r="22" customFormat="false" ht="15.75" hidden="false" customHeight="false" outlineLevel="0" collapsed="false">
      <c r="A22" s="4" t="s">
        <v>28</v>
      </c>
      <c r="B22" s="1" t="n">
        <v>-0.721417574068205</v>
      </c>
      <c r="C22" s="1" t="n">
        <v>-0.898937713047566</v>
      </c>
      <c r="D22" s="1" t="n">
        <v>-0.354188982727247</v>
      </c>
      <c r="E22" s="1" t="n">
        <v>-0.614717090716858</v>
      </c>
      <c r="F22" s="1" t="n">
        <v>-0.864479402846843</v>
      </c>
      <c r="G22" s="1" t="n">
        <v>-0.96764095531049</v>
      </c>
      <c r="H22" s="1" t="n">
        <v>-0.313772784427025</v>
      </c>
      <c r="I22" s="1" t="n">
        <v>-0.640378879519753</v>
      </c>
      <c r="J22" s="1" t="n">
        <v>0.644431739284762</v>
      </c>
      <c r="K22" s="1" t="n">
        <v>-0.171731021950354</v>
      </c>
      <c r="L22" s="1" t="n">
        <v>0.402240627381041</v>
      </c>
      <c r="M22" s="1" t="n">
        <v>0.377156155841505</v>
      </c>
      <c r="N22" s="8" t="n">
        <v>0.876575206886184</v>
      </c>
      <c r="O22" s="1" t="n">
        <v>0.132852734915982</v>
      </c>
      <c r="P22" s="1" t="n">
        <v>0.106032884938112</v>
      </c>
      <c r="Q22" s="1" t="n">
        <v>0.398944686452738</v>
      </c>
      <c r="R22" s="1" t="n">
        <v>-0.487229086254845</v>
      </c>
      <c r="S22" s="1" t="n">
        <v>-0.998073112206676</v>
      </c>
      <c r="T22" s="1" t="n">
        <v>0.0708726629235068</v>
      </c>
      <c r="U22" s="1" t="n">
        <v>-0.494471385994793</v>
      </c>
      <c r="Y22" s="9"/>
    </row>
    <row r="23" customFormat="false" ht="15.75" hidden="false" customHeight="false" outlineLevel="0" collapsed="false">
      <c r="A23" s="4" t="s">
        <v>29</v>
      </c>
      <c r="B23" s="1" t="n">
        <v>-0.716140498873889</v>
      </c>
      <c r="C23" s="1" t="n">
        <v>-0.752771139322247</v>
      </c>
      <c r="D23" s="8" t="n">
        <v>0.845880991310071</v>
      </c>
      <c r="E23" s="8" t="n">
        <v>0.823399738111647</v>
      </c>
      <c r="F23" s="6" t="n">
        <v>-0.807227063960387</v>
      </c>
      <c r="G23" s="6" t="n">
        <v>-0.867736958021898</v>
      </c>
      <c r="H23" s="8" t="n">
        <v>0.869336084717733</v>
      </c>
      <c r="I23" s="8" t="n">
        <v>0.86685726231815</v>
      </c>
      <c r="J23" s="1" t="n">
        <v>0.574898044119217</v>
      </c>
      <c r="K23" s="1" t="n">
        <v>-0.423824286834507</v>
      </c>
      <c r="L23" s="6" t="n">
        <v>-0.904576139167629</v>
      </c>
      <c r="M23" s="6" t="n">
        <v>-0.823506779656709</v>
      </c>
      <c r="N23" s="8" t="n">
        <v>0.905206245483105</v>
      </c>
      <c r="O23" s="1" t="n">
        <v>0.38787370883053</v>
      </c>
      <c r="P23" s="6" t="n">
        <v>-0.933526934053531</v>
      </c>
      <c r="Q23" s="6" t="n">
        <v>-0.834022607854726</v>
      </c>
      <c r="R23" s="1" t="n">
        <v>-0.52663714003365</v>
      </c>
      <c r="S23" s="1" t="n">
        <v>-0.979468550842058</v>
      </c>
      <c r="T23" s="8" t="n">
        <v>0.837224193064103</v>
      </c>
      <c r="U23" s="8" t="n">
        <v>0.859671446860492</v>
      </c>
      <c r="Y23" s="9"/>
    </row>
    <row r="24" customFormat="false" ht="15.75" hidden="false" customHeight="false" outlineLevel="0" collapsed="false">
      <c r="A24" s="4" t="s">
        <v>30</v>
      </c>
      <c r="B24" s="8" t="n">
        <v>0.868959070886652</v>
      </c>
      <c r="C24" s="8" t="n">
        <v>0.958930008131448</v>
      </c>
      <c r="D24" s="1" t="n">
        <v>0.621722088878313</v>
      </c>
      <c r="E24" s="1" t="n">
        <v>0.484868886542085</v>
      </c>
      <c r="F24" s="1" t="n">
        <v>0.290062128819185</v>
      </c>
      <c r="G24" s="8" t="n">
        <v>0.996022393555311</v>
      </c>
      <c r="H24" s="1" t="n">
        <v>0.337669591935867</v>
      </c>
      <c r="I24" s="1" t="n">
        <v>0.414469421379797</v>
      </c>
      <c r="J24" s="1" t="n">
        <v>-0.657316876304126</v>
      </c>
      <c r="K24" s="1" t="n">
        <v>0.00671951632455527</v>
      </c>
      <c r="L24" s="1" t="n">
        <v>-0.592463704062411</v>
      </c>
      <c r="M24" s="1" t="n">
        <v>-0.578179825955507</v>
      </c>
      <c r="N24" s="1" t="n">
        <v>-0.731888076494021</v>
      </c>
      <c r="O24" s="1" t="n">
        <v>0.0326144983546998</v>
      </c>
      <c r="P24" s="1" t="n">
        <v>-0.679745678161597</v>
      </c>
      <c r="Q24" s="1" t="n">
        <v>-0.51475466901725</v>
      </c>
      <c r="R24" s="8" t="n">
        <v>0.960479670244236</v>
      </c>
      <c r="S24" s="8" t="n">
        <v>0.974130410503334</v>
      </c>
      <c r="T24" s="1" t="n">
        <v>0.730124912428032</v>
      </c>
      <c r="U24" s="1" t="n">
        <v>0.796531280421089</v>
      </c>
      <c r="Y24" s="9"/>
    </row>
    <row r="25" customFormat="false" ht="15.75" hidden="false" customHeight="false" outlineLevel="0" collapsed="false">
      <c r="A25" s="4"/>
      <c r="F25" s="9"/>
      <c r="G25" s="9"/>
      <c r="J25" s="9"/>
      <c r="K25" s="9"/>
      <c r="N25" s="9"/>
      <c r="O25" s="9"/>
      <c r="R25" s="9"/>
      <c r="S25" s="9"/>
      <c r="Y25" s="9"/>
    </row>
    <row r="26" customFormat="false" ht="15.75" hidden="false" customHeight="false" outlineLevel="0" collapsed="false">
      <c r="A26" s="4"/>
      <c r="B26" s="2" t="s">
        <v>31</v>
      </c>
      <c r="C26" s="2"/>
      <c r="D26" s="2"/>
      <c r="E26" s="2"/>
      <c r="F26" s="2" t="s">
        <v>32</v>
      </c>
      <c r="G26" s="2"/>
      <c r="H26" s="2"/>
      <c r="I26" s="2"/>
      <c r="J26" s="2" t="s">
        <v>33</v>
      </c>
      <c r="K26" s="2"/>
      <c r="L26" s="2"/>
      <c r="M26" s="2"/>
      <c r="N26" s="2" t="s">
        <v>34</v>
      </c>
      <c r="O26" s="2"/>
      <c r="P26" s="2"/>
      <c r="Q26" s="2"/>
      <c r="R26" s="2" t="s">
        <v>35</v>
      </c>
      <c r="S26" s="2"/>
      <c r="T26" s="2"/>
      <c r="U26" s="2"/>
      <c r="Y26" s="9"/>
    </row>
    <row r="27" customFormat="false" ht="15.75" hidden="false" customHeight="false" outlineLevel="0" collapsed="false">
      <c r="A27" s="4"/>
      <c r="B27" s="3" t="s">
        <v>5</v>
      </c>
      <c r="C27" s="3" t="s">
        <v>6</v>
      </c>
      <c r="D27" s="3" t="s">
        <v>7</v>
      </c>
      <c r="E27" s="3" t="s">
        <v>8</v>
      </c>
      <c r="F27" s="3" t="s">
        <v>5</v>
      </c>
      <c r="G27" s="3" t="s">
        <v>6</v>
      </c>
      <c r="H27" s="3" t="s">
        <v>7</v>
      </c>
      <c r="I27" s="3" t="s">
        <v>8</v>
      </c>
      <c r="J27" s="3" t="s">
        <v>5</v>
      </c>
      <c r="K27" s="3" t="s">
        <v>6</v>
      </c>
      <c r="L27" s="3" t="s">
        <v>7</v>
      </c>
      <c r="M27" s="3" t="s">
        <v>8</v>
      </c>
      <c r="N27" s="3" t="s">
        <v>5</v>
      </c>
      <c r="O27" s="3" t="s">
        <v>6</v>
      </c>
      <c r="P27" s="3" t="s">
        <v>7</v>
      </c>
      <c r="Q27" s="3" t="s">
        <v>8</v>
      </c>
      <c r="R27" s="3" t="s">
        <v>5</v>
      </c>
      <c r="S27" s="3" t="s">
        <v>6</v>
      </c>
      <c r="T27" s="3" t="s">
        <v>7</v>
      </c>
      <c r="U27" s="3" t="s">
        <v>8</v>
      </c>
      <c r="Y27" s="9"/>
    </row>
    <row r="28" customFormat="false" ht="15.75" hidden="false" customHeight="false" outlineLevel="0" collapsed="false">
      <c r="A28" s="4" t="s">
        <v>36</v>
      </c>
      <c r="B28" s="1" t="n">
        <v>-0.175532918377373</v>
      </c>
      <c r="C28" s="1" t="n">
        <v>0.155542754209564</v>
      </c>
      <c r="D28" s="1" t="n">
        <v>-0.0912376691324451</v>
      </c>
      <c r="E28" s="10" t="n">
        <v>0.0983524735196347</v>
      </c>
      <c r="F28" s="1" t="n">
        <v>-0.515694545752027</v>
      </c>
      <c r="G28" s="1" t="n">
        <v>0.992963969740527</v>
      </c>
      <c r="H28" s="1" t="n">
        <v>-0.143869472617359</v>
      </c>
      <c r="I28" s="10" t="n">
        <v>0.284369995816592</v>
      </c>
      <c r="J28" s="1" t="n">
        <v>-0.233353890961828</v>
      </c>
      <c r="K28" s="1" t="n">
        <v>0.580128812309693</v>
      </c>
      <c r="L28" s="1" t="n">
        <v>-0.609032377748168</v>
      </c>
      <c r="M28" s="10" t="n">
        <v>-0.131996695117583</v>
      </c>
      <c r="N28" s="1" t="n">
        <v>0.601035259270627</v>
      </c>
      <c r="O28" s="1" t="n">
        <v>0.205860996421982</v>
      </c>
      <c r="P28" s="1" t="n">
        <v>0.261980290597068</v>
      </c>
      <c r="Q28" s="10" t="n">
        <v>0.238959534070568</v>
      </c>
      <c r="R28" s="1" t="n">
        <v>-0.177704527095977</v>
      </c>
      <c r="S28" s="1" t="n">
        <v>-0.268459748332892</v>
      </c>
      <c r="T28" s="1" t="n">
        <v>-0.686168899919606</v>
      </c>
      <c r="U28" s="10" t="n">
        <v>-0.193391341919391</v>
      </c>
      <c r="Y28" s="9"/>
    </row>
    <row r="29" customFormat="false" ht="15.75" hidden="false" customHeight="false" outlineLevel="0" collapsed="false">
      <c r="A29" s="4" t="s">
        <v>37</v>
      </c>
      <c r="B29" s="1" t="n">
        <v>-0.768847523410745</v>
      </c>
      <c r="C29" s="1" t="n">
        <v>-0.948184173443299</v>
      </c>
      <c r="D29" s="1" t="n">
        <v>-0.604629908200027</v>
      </c>
      <c r="E29" s="10" t="n">
        <v>-0.61210986423346</v>
      </c>
      <c r="F29" s="1" t="n">
        <v>-0.558660837518113</v>
      </c>
      <c r="G29" s="1" t="n">
        <v>0.0484339979052712</v>
      </c>
      <c r="H29" s="1" t="n">
        <v>-0.476083136637405</v>
      </c>
      <c r="I29" s="10" t="n">
        <v>0.174487987329939</v>
      </c>
      <c r="J29" s="1" t="n">
        <v>0.697548749295611</v>
      </c>
      <c r="K29" s="1" t="n">
        <v>-0.706656212240161</v>
      </c>
      <c r="L29" s="8" t="n">
        <v>0.925352612405135</v>
      </c>
      <c r="M29" s="10" t="n">
        <v>0.776348961775478</v>
      </c>
      <c r="N29" s="1" t="n">
        <v>-0.660441869386673</v>
      </c>
      <c r="O29" s="1" t="n">
        <v>-0.930693640393961</v>
      </c>
      <c r="P29" s="1" t="n">
        <v>-0.716914898539482</v>
      </c>
      <c r="Q29" s="10" t="n">
        <v>-0.512606620088419</v>
      </c>
      <c r="R29" s="1" t="n">
        <v>0.635671820909078</v>
      </c>
      <c r="S29" s="1" t="n">
        <v>-0.994529665742595</v>
      </c>
      <c r="T29" s="8" t="n">
        <v>0.880506126323527</v>
      </c>
      <c r="U29" s="10" t="n">
        <v>0.0121275095730468</v>
      </c>
      <c r="Y29" s="9"/>
    </row>
    <row r="30" customFormat="false" ht="15.75" hidden="false" customHeight="false" outlineLevel="0" collapsed="false">
      <c r="A30" s="4" t="s">
        <v>38</v>
      </c>
      <c r="B30" s="1" t="n">
        <v>-0.39072583140516</v>
      </c>
      <c r="C30" s="1" t="n">
        <v>0.47679873995055</v>
      </c>
      <c r="D30" s="1" t="n">
        <v>0.435268160736158</v>
      </c>
      <c r="E30" s="10" t="n">
        <v>0.28225940758314</v>
      </c>
      <c r="F30" s="1" t="n">
        <v>-0.346357042414713</v>
      </c>
      <c r="G30" s="1" t="n">
        <v>0.975428872172875</v>
      </c>
      <c r="H30" s="1" t="n">
        <v>0.15643500823407</v>
      </c>
      <c r="I30" s="11" t="n">
        <v>0.891562252831844</v>
      </c>
      <c r="J30" s="1" t="n">
        <v>0.153322708253008</v>
      </c>
      <c r="K30" s="1" t="n">
        <v>0.819030475888536</v>
      </c>
      <c r="L30" s="1" t="n">
        <v>-0.355908306093257</v>
      </c>
      <c r="M30" s="10" t="n">
        <v>-0.0386317776501276</v>
      </c>
      <c r="N30" s="1" t="n">
        <v>-0.171739363756838</v>
      </c>
      <c r="O30" s="1" t="n">
        <v>0.521131197024429</v>
      </c>
      <c r="P30" s="1" t="n">
        <v>0.36830170338327</v>
      </c>
      <c r="Q30" s="10" t="n">
        <v>0.462687179801906</v>
      </c>
      <c r="R30" s="1" t="n">
        <v>0.0806257595103361</v>
      </c>
      <c r="S30" s="1" t="n">
        <v>0.06898378952396</v>
      </c>
      <c r="T30" s="1" t="n">
        <v>0.149429444718328</v>
      </c>
      <c r="U30" s="10" t="n">
        <v>-0.642202589882471</v>
      </c>
      <c r="Y30" s="9"/>
    </row>
    <row r="31" customFormat="false" ht="15.75" hidden="false" customHeight="false" outlineLevel="0" collapsed="false">
      <c r="A31" s="4" t="s">
        <v>39</v>
      </c>
      <c r="B31" s="1" t="n">
        <v>0.079249732141775</v>
      </c>
      <c r="C31" s="1" t="n">
        <v>0.459899413882113</v>
      </c>
      <c r="D31" s="1" t="n">
        <v>0.719507716126995</v>
      </c>
      <c r="E31" s="11" t="n">
        <v>0.826064086847195</v>
      </c>
      <c r="F31" s="1" t="n">
        <v>-0.183164149975241</v>
      </c>
      <c r="G31" s="1" t="n">
        <v>0.979464211467043</v>
      </c>
      <c r="H31" s="1" t="n">
        <v>0.49235660792239</v>
      </c>
      <c r="I31" s="10" t="n">
        <v>0.635333543723277</v>
      </c>
      <c r="J31" s="1" t="n">
        <v>-0.495788133307047</v>
      </c>
      <c r="K31" s="1" t="n">
        <v>0.807907038994273</v>
      </c>
      <c r="L31" s="6" t="n">
        <v>-0.897940233242271</v>
      </c>
      <c r="M31" s="12" t="n">
        <v>-0.878385628641105</v>
      </c>
      <c r="N31" s="1" t="n">
        <v>0.559240925950874</v>
      </c>
      <c r="O31" s="1" t="n">
        <v>0.504712164821161</v>
      </c>
      <c r="P31" s="8" t="n">
        <v>0.905845069480654</v>
      </c>
      <c r="Q31" s="11" t="n">
        <v>0.860138447857393</v>
      </c>
      <c r="R31" s="1" t="n">
        <v>-0.35825821289932</v>
      </c>
      <c r="S31" s="1" t="n">
        <v>0.049890600981912</v>
      </c>
      <c r="T31" s="1" t="n">
        <v>-0.543183268800938</v>
      </c>
      <c r="U31" s="10" t="n">
        <v>-0.700675951057151</v>
      </c>
    </row>
    <row r="32" customFormat="false" ht="15.75" hidden="false" customHeight="false" outlineLevel="0" collapsed="false">
      <c r="A32" s="4" t="s">
        <v>40</v>
      </c>
      <c r="B32" s="1" t="n">
        <v>0.285787973983805</v>
      </c>
      <c r="C32" s="1" t="n">
        <v>0.256599411093295</v>
      </c>
      <c r="D32" s="1" t="n">
        <v>0.649035786841833</v>
      </c>
      <c r="E32" s="11" t="n">
        <v>0.8673695445685</v>
      </c>
      <c r="F32" s="1" t="n">
        <v>0.123837344259356</v>
      </c>
      <c r="G32" s="1" t="n">
        <v>0.999881882440593</v>
      </c>
      <c r="H32" s="1" t="n">
        <v>0.485241900515829</v>
      </c>
      <c r="I32" s="10" t="n">
        <v>0.76406982325907</v>
      </c>
      <c r="J32" s="1" t="n">
        <v>-0.80800196001792</v>
      </c>
      <c r="K32" s="1" t="n">
        <v>0.661046136887293</v>
      </c>
      <c r="L32" s="6" t="n">
        <v>-0.945387121216664</v>
      </c>
      <c r="M32" s="10" t="n">
        <v>-0.770192287508287</v>
      </c>
      <c r="N32" s="1" t="n">
        <v>0.602583701607378</v>
      </c>
      <c r="O32" s="1" t="n">
        <v>0.3056954461099</v>
      </c>
      <c r="P32" s="8" t="n">
        <v>0.868521657352987</v>
      </c>
      <c r="Q32" s="11" t="n">
        <v>0.92383567261526</v>
      </c>
      <c r="R32" s="1" t="n">
        <v>-0.792631695507783</v>
      </c>
      <c r="S32" s="1" t="n">
        <v>-0.167672668222499</v>
      </c>
      <c r="T32" s="6" t="n">
        <v>-0.809150983211815</v>
      </c>
      <c r="U32" s="10" t="n">
        <v>-0.699165706799662</v>
      </c>
    </row>
    <row r="33" customFormat="false" ht="15.75" hidden="false" customHeight="false" outlineLevel="0" collapsed="false">
      <c r="A33" s="4" t="s">
        <v>41</v>
      </c>
      <c r="B33" s="1" t="n">
        <v>-0.0443754200323948</v>
      </c>
      <c r="C33" s="1" t="n">
        <v>0.137559861326817</v>
      </c>
      <c r="D33" s="8" t="n">
        <v>0.801452305499774</v>
      </c>
      <c r="E33" s="10" t="n">
        <v>0.678207662585365</v>
      </c>
      <c r="F33" s="1" t="n">
        <v>-0.310157633650542</v>
      </c>
      <c r="G33" s="1" t="n">
        <v>0.990647257275417</v>
      </c>
      <c r="H33" s="8" t="n">
        <v>0.831125141241375</v>
      </c>
      <c r="I33" s="11" t="n">
        <v>0.815411713116076</v>
      </c>
      <c r="J33" s="1" t="n">
        <v>-0.602079583540616</v>
      </c>
      <c r="K33" s="1" t="n">
        <v>0.565226163717202</v>
      </c>
      <c r="L33" s="1" t="n">
        <v>-0.315223418226843</v>
      </c>
      <c r="M33" s="10" t="n">
        <v>-0.540035994391608</v>
      </c>
      <c r="N33" s="1" t="n">
        <v>0.692766962446675</v>
      </c>
      <c r="O33" s="1" t="n">
        <v>0.18803790157371</v>
      </c>
      <c r="P33" s="1" t="n">
        <v>0.649882805995971</v>
      </c>
      <c r="Q33" s="10" t="n">
        <v>0.757857903649444</v>
      </c>
      <c r="R33" s="1" t="n">
        <v>-0.615898563001399</v>
      </c>
      <c r="S33" s="1" t="n">
        <v>-0.285926511230275</v>
      </c>
      <c r="T33" s="1" t="n">
        <v>-0.389723317136688</v>
      </c>
      <c r="U33" s="10" t="n">
        <v>-0.696255687977118</v>
      </c>
    </row>
    <row r="34" customFormat="false" ht="15.75" hidden="false" customHeight="false" outlineLevel="0" collapsed="false">
      <c r="A34" s="4" t="s">
        <v>42</v>
      </c>
      <c r="B34" s="1" t="n">
        <v>-0.4631944960982</v>
      </c>
      <c r="C34" s="1" t="n">
        <v>0.384842610309555</v>
      </c>
      <c r="D34" s="1" t="n">
        <v>0.657877790797108</v>
      </c>
      <c r="E34" s="10" t="n">
        <v>0.431774292370981</v>
      </c>
      <c r="F34" s="1" t="n">
        <v>-0.536597302827646</v>
      </c>
      <c r="G34" s="1" t="n">
        <v>0.992788864841997</v>
      </c>
      <c r="H34" s="1" t="n">
        <v>0.782563310183267</v>
      </c>
      <c r="I34" s="10" t="n">
        <v>0.68859490338229</v>
      </c>
      <c r="J34" s="1" t="n">
        <v>-0.147128185092119</v>
      </c>
      <c r="K34" s="1" t="n">
        <v>0.756370861617239</v>
      </c>
      <c r="L34" s="1" t="n">
        <v>-0.3678306552896</v>
      </c>
      <c r="M34" s="10" t="n">
        <v>-0.454902971459175</v>
      </c>
      <c r="N34" s="1" t="n">
        <v>0.0877903573246854</v>
      </c>
      <c r="O34" s="1" t="n">
        <v>0.431544212064669</v>
      </c>
      <c r="P34" s="1" t="n">
        <v>0.354851127256509</v>
      </c>
      <c r="Q34" s="10" t="n">
        <v>0.55843369574489</v>
      </c>
      <c r="R34" s="1" t="n">
        <v>-0.05744542191486</v>
      </c>
      <c r="S34" s="1" t="n">
        <v>-0.0329273513303371</v>
      </c>
      <c r="T34" s="1" t="n">
        <v>-0.466546418091382</v>
      </c>
      <c r="U34" s="12" t="n">
        <v>-0.865220025511063</v>
      </c>
    </row>
    <row r="35" customFormat="false" ht="15.75" hidden="false" customHeight="false" outlineLevel="0" collapsed="false">
      <c r="A35" s="4" t="s">
        <v>43</v>
      </c>
      <c r="B35" s="1" t="n">
        <v>0.726851926798363</v>
      </c>
      <c r="C35" s="1" t="n">
        <v>0.964172410744008</v>
      </c>
      <c r="D35" s="8" t="n">
        <v>0.815679976847077</v>
      </c>
      <c r="E35" s="11" t="n">
        <v>0.902403948717492</v>
      </c>
      <c r="F35" s="1" t="n">
        <v>0.426764647874897</v>
      </c>
      <c r="G35" s="1" t="n">
        <v>0.517017400657061</v>
      </c>
      <c r="H35" s="1" t="n">
        <v>0.629418443139424</v>
      </c>
      <c r="I35" s="10" t="n">
        <v>0.516261626364833</v>
      </c>
      <c r="J35" s="1" t="n">
        <v>-0.927981711701789</v>
      </c>
      <c r="K35" s="1" t="n">
        <v>0.98119862769584</v>
      </c>
      <c r="L35" s="6" t="n">
        <v>-0.922745288685476</v>
      </c>
      <c r="M35" s="12" t="n">
        <v>-0.905052024563149</v>
      </c>
      <c r="N35" s="1" t="n">
        <v>0.959512213334372</v>
      </c>
      <c r="O35" s="1" t="n">
        <v>0.976477942649088</v>
      </c>
      <c r="P35" s="8" t="n">
        <v>0.942682226071427</v>
      </c>
      <c r="Q35" s="11" t="n">
        <v>0.938184510364062</v>
      </c>
      <c r="R35" s="1" t="n">
        <v>-0.933143810973</v>
      </c>
      <c r="S35" s="1" t="n">
        <v>0.767117171703103</v>
      </c>
      <c r="T35" s="1" t="n">
        <v>-0.611567378074827</v>
      </c>
      <c r="U35" s="10" t="n">
        <v>-0.528587518321242</v>
      </c>
    </row>
    <row r="36" customFormat="false" ht="15.75" hidden="false" customHeight="false" outlineLevel="0" collapsed="false">
      <c r="A36" s="4" t="s">
        <v>44</v>
      </c>
      <c r="B36" s="1" t="n">
        <v>-0.274372578727727</v>
      </c>
      <c r="C36" s="1" t="n">
        <v>0.159915360388173</v>
      </c>
      <c r="D36" s="8" t="n">
        <v>0.805149052810142</v>
      </c>
      <c r="E36" s="10" t="n">
        <v>0.590468882546489</v>
      </c>
      <c r="F36" s="1" t="n">
        <v>-0.403343467989907</v>
      </c>
      <c r="G36" s="1" t="n">
        <v>0.993478587692656</v>
      </c>
      <c r="H36" s="8" t="n">
        <v>0.897507433736187</v>
      </c>
      <c r="I36" s="11" t="n">
        <v>0.98434070158932</v>
      </c>
      <c r="J36" s="1" t="n">
        <v>-0.368249215802779</v>
      </c>
      <c r="K36" s="1" t="n">
        <v>0.583729859869942</v>
      </c>
      <c r="L36" s="1" t="n">
        <v>-0.220158859427367</v>
      </c>
      <c r="M36" s="10" t="n">
        <v>-0.445116761318302</v>
      </c>
      <c r="N36" s="1" t="n">
        <v>0.320648548032296</v>
      </c>
      <c r="O36" s="1" t="n">
        <v>0.210192159293537</v>
      </c>
      <c r="P36" s="1" t="n">
        <v>0.55922626601154</v>
      </c>
      <c r="Q36" s="10" t="n">
        <v>0.734946732859353</v>
      </c>
      <c r="R36" s="1" t="n">
        <v>-0.321831562556474</v>
      </c>
      <c r="S36" s="1" t="n">
        <v>-0.264191641334421</v>
      </c>
      <c r="T36" s="1" t="n">
        <v>-0.326686519439406</v>
      </c>
      <c r="U36" s="12" t="n">
        <v>-0.905624869833631</v>
      </c>
    </row>
    <row r="37" customFormat="false" ht="15.75" hidden="false" customHeight="false" outlineLevel="0" collapsed="false">
      <c r="A37" s="4" t="s">
        <v>45</v>
      </c>
      <c r="B37" s="1" t="n">
        <v>-0.242152359337331</v>
      </c>
      <c r="C37" s="1" t="n">
        <v>0.311123339244923</v>
      </c>
      <c r="D37" s="8" t="n">
        <v>0.84066657236146</v>
      </c>
      <c r="E37" s="10" t="n">
        <v>0.693076466723173</v>
      </c>
      <c r="F37" s="1" t="n">
        <v>-0.369804044374255</v>
      </c>
      <c r="G37" s="1" t="n">
        <v>0.999138892586899</v>
      </c>
      <c r="H37" s="8" t="n">
        <v>0.922378669987571</v>
      </c>
      <c r="I37" s="11" t="n">
        <v>0.974443336038269</v>
      </c>
      <c r="J37" s="1" t="n">
        <v>-0.317435942175134</v>
      </c>
      <c r="K37" s="1" t="n">
        <v>0.702628469374001</v>
      </c>
      <c r="L37" s="1" t="n">
        <v>-0.24266929320762</v>
      </c>
      <c r="M37" s="10" t="n">
        <v>-0.582863260603805</v>
      </c>
      <c r="N37" s="1" t="n">
        <v>0.23957220408149</v>
      </c>
      <c r="O37" s="1" t="n">
        <v>0.359322124325063</v>
      </c>
      <c r="P37" s="1" t="n">
        <v>0.556332607800802</v>
      </c>
      <c r="Q37" s="11" t="n">
        <v>0.832294811960037</v>
      </c>
      <c r="R37" s="1" t="n">
        <v>-0.281131895538323</v>
      </c>
      <c r="S37" s="1" t="n">
        <v>-0.111364306655024</v>
      </c>
      <c r="T37" s="1" t="n">
        <v>-0.32572692917543</v>
      </c>
      <c r="U37" s="12" t="n">
        <v>-0.941161661239891</v>
      </c>
    </row>
    <row r="38" customFormat="false" ht="15.75" hidden="false" customHeight="false" outlineLevel="0" collapsed="false">
      <c r="A38" s="4" t="s">
        <v>46</v>
      </c>
      <c r="B38" s="1" t="n">
        <v>-0.510606835882467</v>
      </c>
      <c r="C38" s="1" t="n">
        <v>0.757092615814654</v>
      </c>
      <c r="D38" s="8" t="n">
        <v>0.895882662754755</v>
      </c>
      <c r="E38" s="10" t="n">
        <v>0.686718378982759</v>
      </c>
      <c r="F38" s="1" t="n">
        <v>-0.471478894196624</v>
      </c>
      <c r="G38" s="1" t="n">
        <v>0.83427541383679</v>
      </c>
      <c r="H38" s="8" t="n">
        <v>0.977562548313652</v>
      </c>
      <c r="I38" s="11" t="n">
        <v>0.81001705255767</v>
      </c>
      <c r="J38" s="1" t="n">
        <v>0.298979632516467</v>
      </c>
      <c r="K38" s="1" t="n">
        <v>0.969101387370901</v>
      </c>
      <c r="L38" s="1" t="n">
        <v>-0.406951359773592</v>
      </c>
      <c r="M38" s="10" t="n">
        <v>-0.707209017882573</v>
      </c>
      <c r="N38" s="1" t="n">
        <v>-0.306781395702261</v>
      </c>
      <c r="O38" s="1" t="n">
        <v>0.789514730677425</v>
      </c>
      <c r="P38" s="1" t="n">
        <v>0.603356065901233</v>
      </c>
      <c r="Q38" s="11" t="n">
        <v>0.811716543824044</v>
      </c>
      <c r="R38" s="1" t="n">
        <v>0.43609061037697</v>
      </c>
      <c r="S38" s="1" t="n">
        <v>0.417671179486873</v>
      </c>
      <c r="T38" s="1" t="n">
        <v>-0.507110916940438</v>
      </c>
      <c r="U38" s="12" t="n">
        <v>-0.944067248895504</v>
      </c>
    </row>
    <row r="39" customFormat="false" ht="15.75" hidden="false" customHeight="false" outlineLevel="0" collapsed="false">
      <c r="A39" s="4" t="s">
        <v>47</v>
      </c>
      <c r="B39" s="1" t="n">
        <v>-0.471631320534644</v>
      </c>
      <c r="C39" s="1" t="n">
        <v>0.255255093021612</v>
      </c>
      <c r="D39" s="8" t="n">
        <v>0.878316577457086</v>
      </c>
      <c r="E39" s="10" t="n">
        <v>0.409878357255251</v>
      </c>
      <c r="F39" s="1" t="n">
        <v>-0.617200360974315</v>
      </c>
      <c r="G39" s="1" t="n">
        <v>0.999859542335417</v>
      </c>
      <c r="H39" s="8" t="n">
        <v>0.916122225976619</v>
      </c>
      <c r="I39" s="11" t="n">
        <v>0.97505856259097</v>
      </c>
      <c r="J39" s="1" t="n">
        <v>-0.147646405840435</v>
      </c>
      <c r="K39" s="1" t="n">
        <v>0.66000204410822</v>
      </c>
      <c r="L39" s="1" t="n">
        <v>-0.614429382667531</v>
      </c>
      <c r="M39" s="10" t="n">
        <v>-0.239359469391052</v>
      </c>
      <c r="N39" s="1" t="n">
        <v>0.217257329886192</v>
      </c>
      <c r="O39" s="1" t="n">
        <v>0.304371089659081</v>
      </c>
      <c r="P39" s="1" t="n">
        <v>0.791160085590789</v>
      </c>
      <c r="Q39" s="10" t="n">
        <v>0.585148002220456</v>
      </c>
      <c r="R39" s="1" t="n">
        <v>-0.146201351780161</v>
      </c>
      <c r="S39" s="1" t="n">
        <v>-0.169043449836713</v>
      </c>
      <c r="T39" s="1" t="n">
        <v>-0.495195725370658</v>
      </c>
      <c r="U39" s="12" t="n">
        <v>-0.863652084525363</v>
      </c>
    </row>
    <row r="40" customFormat="false" ht="15.75" hidden="false" customHeight="false" outlineLevel="0" collapsed="false">
      <c r="A40" s="4" t="s">
        <v>48</v>
      </c>
      <c r="B40" s="1" t="n">
        <v>0.350265961955598</v>
      </c>
      <c r="C40" s="1" t="n">
        <v>0.718914497953957</v>
      </c>
      <c r="D40" s="8" t="n">
        <v>0.87321579362441</v>
      </c>
      <c r="E40" s="11" t="n">
        <v>0.810318196257443</v>
      </c>
      <c r="F40" s="1" t="n">
        <v>0.311350574759953</v>
      </c>
      <c r="G40" s="1" t="n">
        <v>0.864135071445716</v>
      </c>
      <c r="H40" s="8" t="n">
        <v>0.82756262193949</v>
      </c>
      <c r="I40" s="11" t="n">
        <v>0.829431469230826</v>
      </c>
      <c r="J40" s="1" t="n">
        <v>-0.596989046379159</v>
      </c>
      <c r="K40" s="1" t="n">
        <v>0.953592271504815</v>
      </c>
      <c r="L40" s="6" t="n">
        <v>-0.875203215416905</v>
      </c>
      <c r="M40" s="12" t="n">
        <v>-0.81071224482662</v>
      </c>
      <c r="N40" s="1" t="n">
        <v>0.258956204725884</v>
      </c>
      <c r="O40" s="1" t="n">
        <v>0.753523945343245</v>
      </c>
      <c r="P40" s="8" t="n">
        <v>0.908739785067422</v>
      </c>
      <c r="Q40" s="11" t="n">
        <v>0.889750717732857</v>
      </c>
      <c r="R40" s="1" t="n">
        <v>-0.555159160301395</v>
      </c>
      <c r="S40" s="1" t="n">
        <v>0.365592048943869</v>
      </c>
      <c r="T40" s="1" t="n">
        <v>-0.732383452241956</v>
      </c>
      <c r="U40" s="12" t="n">
        <v>-0.919339277136338</v>
      </c>
    </row>
    <row r="41" customFormat="false" ht="15.75" hidden="false" customHeight="false" outlineLevel="0" collapsed="false">
      <c r="A41" s="4" t="s">
        <v>49</v>
      </c>
      <c r="B41" s="1" t="n">
        <v>-0.430201988869608</v>
      </c>
      <c r="C41" s="1" t="n">
        <v>-0.642565897323932</v>
      </c>
      <c r="D41" s="1" t="n">
        <v>-0.626423377979495</v>
      </c>
      <c r="E41" s="10" t="n">
        <v>-0.35588507752561</v>
      </c>
      <c r="F41" s="1" t="n">
        <v>-0.33717525761791</v>
      </c>
      <c r="G41" s="1" t="n">
        <v>0.563058246934884</v>
      </c>
      <c r="H41" s="1" t="n">
        <v>-0.458296341158767</v>
      </c>
      <c r="I41" s="10" t="n">
        <v>-0.417784552022139</v>
      </c>
      <c r="J41" s="1" t="n">
        <v>0.462452644123768</v>
      </c>
      <c r="K41" s="1" t="n">
        <v>-0.232971701651791</v>
      </c>
      <c r="L41" s="1" t="n">
        <v>0.280997725601532</v>
      </c>
      <c r="M41" s="10" t="n">
        <v>0.182192350672948</v>
      </c>
      <c r="N41" s="1" t="n">
        <v>-0.430994121356389</v>
      </c>
      <c r="O41" s="1" t="n">
        <v>-0.602536656845939</v>
      </c>
      <c r="P41" s="1" t="n">
        <v>-0.417553988382859</v>
      </c>
      <c r="Q41" s="10" t="n">
        <v>-0.492801996368277</v>
      </c>
      <c r="R41" s="1" t="n">
        <v>0.450180358344897</v>
      </c>
      <c r="S41" s="1" t="n">
        <v>-0.90261780310808</v>
      </c>
      <c r="T41" s="1" t="n">
        <v>-0.110335182676915</v>
      </c>
      <c r="U41" s="10" t="n">
        <v>0.181527949904123</v>
      </c>
    </row>
    <row r="42" customFormat="false" ht="15.75" hidden="false" customHeight="false" outlineLevel="0" collapsed="false">
      <c r="A42" s="4"/>
      <c r="F42" s="9"/>
      <c r="G42" s="9"/>
      <c r="J42" s="9"/>
      <c r="K42" s="9"/>
      <c r="N42" s="9"/>
      <c r="O42" s="9"/>
      <c r="R42" s="9"/>
      <c r="S42" s="9"/>
    </row>
    <row r="43" customFormat="false" ht="15.75" hidden="false" customHeight="false" outlineLevel="0" collapsed="false">
      <c r="A43" s="4"/>
      <c r="B43" s="13" t="s">
        <v>4</v>
      </c>
      <c r="C43" s="13"/>
      <c r="D43" s="13"/>
      <c r="E43" s="13"/>
      <c r="F43" s="14" t="s">
        <v>3</v>
      </c>
      <c r="G43" s="14"/>
      <c r="H43" s="14"/>
      <c r="I43" s="14"/>
      <c r="J43" s="14" t="s">
        <v>50</v>
      </c>
      <c r="K43" s="14"/>
      <c r="L43" s="14"/>
      <c r="M43" s="14"/>
      <c r="N43" s="9"/>
      <c r="O43" s="9"/>
      <c r="R43" s="9"/>
      <c r="S43" s="9"/>
    </row>
    <row r="44" customFormat="false" ht="15.75" hidden="false" customHeight="false" outlineLevel="0" collapsed="false">
      <c r="A44" s="4"/>
      <c r="B44" s="3" t="s">
        <v>5</v>
      </c>
      <c r="C44" s="3" t="s">
        <v>6</v>
      </c>
      <c r="D44" s="3" t="s">
        <v>7</v>
      </c>
      <c r="E44" s="3" t="s">
        <v>8</v>
      </c>
      <c r="F44" s="3" t="s">
        <v>5</v>
      </c>
      <c r="G44" s="3" t="s">
        <v>6</v>
      </c>
      <c r="H44" s="3" t="s">
        <v>7</v>
      </c>
      <c r="I44" s="3" t="s">
        <v>8</v>
      </c>
      <c r="J44" s="3" t="s">
        <v>5</v>
      </c>
      <c r="K44" s="3" t="s">
        <v>6</v>
      </c>
      <c r="L44" s="3" t="s">
        <v>7</v>
      </c>
      <c r="M44" s="3" t="s">
        <v>8</v>
      </c>
      <c r="N44" s="9"/>
      <c r="O44" s="9"/>
      <c r="R44" s="9"/>
      <c r="S44" s="9"/>
    </row>
    <row r="45" customFormat="false" ht="15.75" hidden="false" customHeight="false" outlineLevel="0" collapsed="false">
      <c r="A45" s="4" t="s">
        <v>51</v>
      </c>
      <c r="B45" s="1" t="n">
        <v>-0.108419932459236</v>
      </c>
      <c r="C45" s="1" t="n">
        <v>-0.269464900289959</v>
      </c>
      <c r="D45" s="8" t="n">
        <v>0.885498437202547</v>
      </c>
      <c r="E45" s="8" t="n">
        <v>0.880647554814757</v>
      </c>
      <c r="F45" s="1" t="n">
        <v>-0.0143302596719943</v>
      </c>
      <c r="G45" s="1" t="n">
        <v>-0.892394326817265</v>
      </c>
      <c r="H45" s="6" t="n">
        <v>-0.930748704364793</v>
      </c>
      <c r="I45" s="6" t="n">
        <v>-0.816652837913342</v>
      </c>
      <c r="J45" s="1" t="n">
        <v>-0.460338527271164</v>
      </c>
      <c r="K45" s="1" t="n">
        <v>-0.659861882341465</v>
      </c>
      <c r="L45" s="8" t="n">
        <v>0.922805039971744</v>
      </c>
      <c r="M45" s="1" t="n">
        <v>0.574595189890908</v>
      </c>
      <c r="N45" s="9"/>
      <c r="O45" s="9"/>
      <c r="R45" s="9"/>
      <c r="S45" s="9"/>
    </row>
    <row r="46" customFormat="false" ht="15.75" hidden="false" customHeight="false" outlineLevel="0" collapsed="false">
      <c r="A46" s="4" t="s">
        <v>52</v>
      </c>
      <c r="B46" s="1" t="n">
        <v>-0.940519843884965</v>
      </c>
      <c r="C46" s="1" t="n">
        <v>-0.747638295814569</v>
      </c>
      <c r="D46" s="1" t="n">
        <v>0.194911353997155</v>
      </c>
      <c r="E46" s="1" t="n">
        <v>0.129387172988755</v>
      </c>
      <c r="F46" s="1" t="n">
        <v>0.839368574534409</v>
      </c>
      <c r="G46" s="1" t="n">
        <v>-0.506363285137593</v>
      </c>
      <c r="H46" s="1" t="n">
        <v>-0.251605093815786</v>
      </c>
      <c r="I46" s="1" t="n">
        <v>-0.354235840663428</v>
      </c>
      <c r="J46" s="1" t="n">
        <v>-0.377904546434215</v>
      </c>
      <c r="K46" s="1" t="n">
        <v>-0.96146888396145</v>
      </c>
      <c r="L46" s="1" t="n">
        <v>0.466738156194592</v>
      </c>
      <c r="M46" s="1" t="n">
        <v>0.471725498194348</v>
      </c>
      <c r="N46" s="9"/>
      <c r="O46" s="9"/>
      <c r="R46" s="9"/>
      <c r="S46" s="9"/>
    </row>
    <row r="47" customFormat="false" ht="15.75" hidden="false" customHeight="false" outlineLevel="0" collapsed="false">
      <c r="A47" s="4" t="s">
        <v>53</v>
      </c>
      <c r="B47" s="1" t="n">
        <v>0.316494525102251</v>
      </c>
      <c r="C47" s="1" t="n">
        <v>-0.354836295984208</v>
      </c>
      <c r="D47" s="6" t="n">
        <v>-0.849042846202243</v>
      </c>
      <c r="E47" s="1" t="n">
        <v>-0.456928590958738</v>
      </c>
      <c r="F47" s="1" t="n">
        <v>-0.386078365394409</v>
      </c>
      <c r="G47" s="1" t="n">
        <v>0.986020721295643</v>
      </c>
      <c r="H47" s="1" t="n">
        <v>0.766771988207698</v>
      </c>
      <c r="I47" s="1" t="n">
        <v>0.430488566034658</v>
      </c>
      <c r="J47" s="1" t="n">
        <v>0.886496222512714</v>
      </c>
      <c r="K47" s="1" t="n">
        <v>0.0849561014773174</v>
      </c>
      <c r="L47" s="6" t="n">
        <v>-0.821981483050896</v>
      </c>
      <c r="M47" s="1" t="n">
        <v>-0.531792020331068</v>
      </c>
      <c r="N47" s="9"/>
      <c r="O47" s="9"/>
      <c r="R47" s="9"/>
      <c r="S47" s="9"/>
    </row>
    <row r="48" customFormat="false" ht="15.75" hidden="false" customHeight="false" outlineLevel="0" collapsed="false">
      <c r="A48" s="4" t="s">
        <v>54</v>
      </c>
      <c r="B48" s="1" t="n">
        <v>-0.0427292763979175</v>
      </c>
      <c r="C48" s="1" t="n">
        <v>0.475958299795785</v>
      </c>
      <c r="D48" s="1" t="n">
        <v>-0.0566792936884646</v>
      </c>
      <c r="E48" s="1" t="n">
        <v>-0.177248064243088</v>
      </c>
      <c r="F48" s="1" t="n">
        <v>-0.0955732221352777</v>
      </c>
      <c r="G48" s="1" t="n">
        <v>0.770361260351162</v>
      </c>
      <c r="H48" s="1" t="n">
        <v>-0.122533551176603</v>
      </c>
      <c r="I48" s="1" t="n">
        <v>-0.042666187235386</v>
      </c>
      <c r="J48" s="1" t="n">
        <v>-0.054813829966433</v>
      </c>
      <c r="K48" s="1" t="n">
        <v>0.809823345653584</v>
      </c>
      <c r="L48" s="1" t="n">
        <v>0.162828039486733</v>
      </c>
      <c r="M48" s="1" t="n">
        <v>0.118346517492528</v>
      </c>
      <c r="N48" s="9"/>
      <c r="O48" s="9"/>
      <c r="R48" s="9"/>
      <c r="S48" s="9"/>
    </row>
    <row r="49" customFormat="false" ht="15.75" hidden="false" customHeight="false" outlineLevel="0" collapsed="false">
      <c r="A49" s="4" t="s">
        <v>55</v>
      </c>
      <c r="B49" s="1" t="n">
        <v>0.928731850362783</v>
      </c>
      <c r="C49" s="1" t="n">
        <v>0.981599498779244</v>
      </c>
      <c r="D49" s="8" t="n">
        <v>0.827837003666877</v>
      </c>
      <c r="E49" s="8" t="n">
        <v>0.814678225884663</v>
      </c>
      <c r="F49" s="1" t="n">
        <v>-0.797920620021598</v>
      </c>
      <c r="G49" s="1" t="n">
        <v>-0.377844115819429</v>
      </c>
      <c r="H49" s="6" t="n">
        <v>-0.913112563283783</v>
      </c>
      <c r="I49" s="1" t="n">
        <v>-0.735477896800661</v>
      </c>
      <c r="J49" s="1" t="n">
        <v>0.344709077303631</v>
      </c>
      <c r="K49" s="1" t="n">
        <v>0.802138247114734</v>
      </c>
      <c r="L49" s="8" t="n">
        <v>0.917674199718893</v>
      </c>
      <c r="M49" s="1" t="n">
        <v>0.43755885663457</v>
      </c>
      <c r="N49" s="9"/>
      <c r="O49" s="9"/>
      <c r="R49" s="9"/>
      <c r="S49" s="9"/>
    </row>
    <row r="50" customFormat="false" ht="15.75" hidden="false" customHeight="false" outlineLevel="0" collapsed="false">
      <c r="A50" s="4" t="s">
        <v>56</v>
      </c>
      <c r="B50" s="1" t="n">
        <v>0.916237582714658</v>
      </c>
      <c r="C50" s="1" t="n">
        <v>0.990448666941824</v>
      </c>
      <c r="D50" s="8" t="n">
        <v>0.962143071400584</v>
      </c>
      <c r="E50" s="8" t="n">
        <v>0.928183851553865</v>
      </c>
      <c r="F50" s="1" t="n">
        <v>-0.957643910989092</v>
      </c>
      <c r="G50" s="1" t="n">
        <v>-0.0569819121809742</v>
      </c>
      <c r="H50" s="6" t="n">
        <v>-0.923235749679731</v>
      </c>
      <c r="I50" s="6" t="n">
        <v>-0.832102694058333</v>
      </c>
      <c r="J50" s="1" t="n">
        <v>0.668805956342383</v>
      </c>
      <c r="K50" s="1" t="n">
        <v>0.952493608849086</v>
      </c>
      <c r="L50" s="8" t="n">
        <v>0.832854885519338</v>
      </c>
      <c r="M50" s="1" t="n">
        <v>0.600960194527005</v>
      </c>
      <c r="N50" s="9"/>
      <c r="O50" s="9"/>
      <c r="R50" s="9"/>
      <c r="S50" s="9"/>
    </row>
    <row r="51" customFormat="false" ht="15.75" hidden="false" customHeight="false" outlineLevel="0" collapsed="false">
      <c r="A51" s="4" t="s">
        <v>57</v>
      </c>
      <c r="B51" s="1" t="n">
        <v>0.90977402427973</v>
      </c>
      <c r="C51" s="1" t="n">
        <v>0.998752474236766</v>
      </c>
      <c r="D51" s="8" t="n">
        <v>0.857284221040578</v>
      </c>
      <c r="E51" s="1" t="n">
        <v>0.661848069192347</v>
      </c>
      <c r="F51" s="1" t="n">
        <v>-0.908893651627348</v>
      </c>
      <c r="G51" s="1" t="n">
        <v>-0.242838740842278</v>
      </c>
      <c r="H51" s="6" t="n">
        <v>-0.840224325460008</v>
      </c>
      <c r="I51" s="1" t="n">
        <v>-0.76582876192584</v>
      </c>
      <c r="J51" s="1" t="n">
        <v>0.590360024323325</v>
      </c>
      <c r="K51" s="1" t="n">
        <v>0.878657481438877</v>
      </c>
      <c r="L51" s="1" t="n">
        <v>0.743292359770892</v>
      </c>
      <c r="M51" s="8" t="n">
        <v>0.907996849821223</v>
      </c>
      <c r="N51" s="9"/>
      <c r="O51" s="9"/>
      <c r="R51" s="9"/>
      <c r="S51" s="9"/>
    </row>
    <row r="52" customFormat="false" ht="15.75" hidden="false" customHeight="false" outlineLevel="0" collapsed="false">
      <c r="A52" s="4" t="s">
        <v>58</v>
      </c>
      <c r="B52" s="1" t="n">
        <v>-0.7003865583045</v>
      </c>
      <c r="C52" s="1" t="n">
        <v>-0.99855685485656</v>
      </c>
      <c r="D52" s="1" t="n">
        <v>-0.716045745294833</v>
      </c>
      <c r="E52" s="1" t="n">
        <v>-0.382255272121478</v>
      </c>
      <c r="F52" s="1" t="n">
        <v>0.901098712241895</v>
      </c>
      <c r="G52" s="1" t="n">
        <v>0.246498987805878</v>
      </c>
      <c r="H52" s="1" t="n">
        <v>0.60648404267792</v>
      </c>
      <c r="I52" s="1" t="n">
        <v>0.0986477035747194</v>
      </c>
      <c r="J52" s="1" t="n">
        <v>-0.384448894034778</v>
      </c>
      <c r="K52" s="1" t="n">
        <v>-0.876848849073874</v>
      </c>
      <c r="L52" s="1" t="n">
        <v>-0.489248049331347</v>
      </c>
      <c r="M52" s="1" t="n">
        <v>-0.192622237654589</v>
      </c>
      <c r="N52" s="9"/>
      <c r="O52" s="9"/>
      <c r="R52" s="9"/>
      <c r="S52" s="9"/>
    </row>
    <row r="53" customFormat="false" ht="15.75" hidden="false" customHeight="false" outlineLevel="0" collapsed="false">
      <c r="A53" s="4" t="s">
        <v>59</v>
      </c>
      <c r="B53" s="1" t="n">
        <v>0.621253885905629</v>
      </c>
      <c r="C53" s="1" t="n">
        <v>0.898359403678681</v>
      </c>
      <c r="D53" s="8" t="n">
        <v>0.835705943679979</v>
      </c>
      <c r="E53" s="1" t="n">
        <v>0.663609398363321</v>
      </c>
      <c r="F53" s="1" t="n">
        <v>-0.928518686848936</v>
      </c>
      <c r="G53" s="1" t="n">
        <v>0.256539970803952</v>
      </c>
      <c r="H53" s="6" t="n">
        <v>-0.873327418145206</v>
      </c>
      <c r="I53" s="6" t="n">
        <v>-0.802385264233114</v>
      </c>
      <c r="J53" s="1" t="n">
        <v>0.876011197308587</v>
      </c>
      <c r="K53" s="1" t="n">
        <v>0.999975650364293</v>
      </c>
      <c r="L53" s="8" t="n">
        <v>0.949071067110939</v>
      </c>
      <c r="M53" s="8" t="n">
        <v>0.960321325420841</v>
      </c>
      <c r="N53" s="9"/>
      <c r="O53" s="9"/>
      <c r="R53" s="9"/>
      <c r="S53" s="9"/>
    </row>
    <row r="54" customFormat="false" ht="15.75" hidden="false" customHeight="false" outlineLevel="0" collapsed="false">
      <c r="A54" s="4" t="s">
        <v>60</v>
      </c>
      <c r="B54" s="1" t="n">
        <v>0.0832156188224334</v>
      </c>
      <c r="C54" s="1" t="n">
        <v>0.282334408671688</v>
      </c>
      <c r="D54" s="6" t="n">
        <v>-0.919862989454907</v>
      </c>
      <c r="E54" s="1" t="n">
        <v>-0.31627900224268</v>
      </c>
      <c r="F54" s="1" t="n">
        <v>-0.476757660930213</v>
      </c>
      <c r="G54" s="1" t="n">
        <v>0.886272502516872</v>
      </c>
      <c r="H54" s="8" t="n">
        <v>0.824253584458309</v>
      </c>
      <c r="I54" s="1" t="n">
        <v>0.212036643434449</v>
      </c>
      <c r="J54" s="1" t="n">
        <v>0.842448656271538</v>
      </c>
      <c r="K54" s="1" t="n">
        <v>0.669862990918255</v>
      </c>
      <c r="L54" s="6" t="n">
        <v>-0.841459746036144</v>
      </c>
      <c r="M54" s="1" t="n">
        <v>0.334831714025772</v>
      </c>
      <c r="N54" s="9"/>
      <c r="O54" s="9"/>
      <c r="R54" s="9"/>
      <c r="S54" s="9"/>
    </row>
    <row r="55" customFormat="false" ht="15.75" hidden="false" customHeight="false" outlineLevel="0" collapsed="false">
      <c r="A55" s="4" t="s">
        <v>61</v>
      </c>
      <c r="B55" s="1" t="n">
        <v>-0.547936166665529</v>
      </c>
      <c r="C55" s="1" t="n">
        <v>-0.600560396106797</v>
      </c>
      <c r="D55" s="1" t="n">
        <v>-0.417127108202325</v>
      </c>
      <c r="E55" s="1" t="n">
        <v>-0.582226032317656</v>
      </c>
      <c r="F55" s="1" t="n">
        <v>0.901732913420159</v>
      </c>
      <c r="G55" s="1" t="n">
        <v>-0.667807358095498</v>
      </c>
      <c r="H55" s="1" t="n">
        <v>0.413511492306058</v>
      </c>
      <c r="I55" s="1" t="n">
        <v>0.406111283001608</v>
      </c>
      <c r="J55" s="1" t="n">
        <v>-0.550730605176824</v>
      </c>
      <c r="K55" s="1" t="n">
        <v>-0.887549826653567</v>
      </c>
      <c r="L55" s="1" t="n">
        <v>-0.530632329804002</v>
      </c>
      <c r="M55" s="1" t="n">
        <v>-0.284323552674216</v>
      </c>
      <c r="N55" s="9"/>
      <c r="O55" s="9"/>
      <c r="R55" s="9"/>
      <c r="S55" s="9"/>
    </row>
    <row r="56" customFormat="false" ht="15.75" hidden="false" customHeight="false" outlineLevel="0" collapsed="false">
      <c r="A56" s="4" t="s">
        <v>62</v>
      </c>
      <c r="B56" s="1" t="n">
        <v>0.776024842737337</v>
      </c>
      <c r="C56" s="1" t="n">
        <v>0.940632911858729</v>
      </c>
      <c r="D56" s="8" t="n">
        <v>0.90320029173513</v>
      </c>
      <c r="E56" s="8" t="n">
        <v>0.907901857878667</v>
      </c>
      <c r="F56" s="1" t="n">
        <v>-0.825061446552327</v>
      </c>
      <c r="G56" s="1" t="n">
        <v>0.150397884340731</v>
      </c>
      <c r="H56" s="6" t="n">
        <v>-0.954008023455718</v>
      </c>
      <c r="I56" s="6" t="n">
        <v>-0.834874518715319</v>
      </c>
      <c r="J56" s="1" t="n">
        <v>0.560692842074563</v>
      </c>
      <c r="K56" s="1" t="n">
        <v>0.9948541634891</v>
      </c>
      <c r="L56" s="8" t="n">
        <v>0.920163115425642</v>
      </c>
      <c r="M56" s="1" t="n">
        <v>0.626310152970523</v>
      </c>
      <c r="N56" s="9"/>
      <c r="O56" s="9"/>
      <c r="R56" s="9"/>
      <c r="S56" s="9"/>
    </row>
    <row r="57" customFormat="false" ht="15.75" hidden="false" customHeight="false" outlineLevel="0" collapsed="false">
      <c r="A57" s="4" t="s">
        <v>63</v>
      </c>
      <c r="B57" s="1" t="n">
        <v>0.851698475301486</v>
      </c>
      <c r="C57" s="1" t="n">
        <v>0.989076213109192</v>
      </c>
      <c r="D57" s="8" t="n">
        <v>0.867064395128043</v>
      </c>
      <c r="E57" s="8" t="n">
        <v>0.920549145384462</v>
      </c>
      <c r="F57" s="1" t="n">
        <v>-0.883965503636381</v>
      </c>
      <c r="G57" s="1" t="n">
        <v>-0.0473735644177555</v>
      </c>
      <c r="H57" s="6" t="n">
        <v>-0.939609882161376</v>
      </c>
      <c r="I57" s="6" t="n">
        <v>-0.946035356389002</v>
      </c>
      <c r="J57" s="1" t="n">
        <v>0.831517628121766</v>
      </c>
      <c r="K57" s="1" t="n">
        <v>0.955379784035503</v>
      </c>
      <c r="L57" s="8" t="n">
        <v>0.871142556772289</v>
      </c>
      <c r="M57" s="1" t="n">
        <v>0.759609943645512</v>
      </c>
      <c r="N57" s="9"/>
      <c r="O57" s="9"/>
      <c r="R57" s="9"/>
      <c r="S57" s="9"/>
    </row>
    <row r="58" customFormat="false" ht="15.75" hidden="false" customHeight="false" outlineLevel="0" collapsed="false">
      <c r="A58" s="4" t="s">
        <v>64</v>
      </c>
      <c r="B58" s="1" t="n">
        <v>-0.161450090335774</v>
      </c>
      <c r="C58" s="1" t="n">
        <v>0.822430099149804</v>
      </c>
      <c r="D58" s="1" t="n">
        <v>0.513461470455204</v>
      </c>
      <c r="E58" s="1" t="n">
        <v>0.397416066446079</v>
      </c>
      <c r="F58" s="1" t="n">
        <v>0.163904522394687</v>
      </c>
      <c r="G58" s="1" t="n">
        <v>0.398417770902146</v>
      </c>
      <c r="H58" s="1" t="n">
        <v>-0.574619111303895</v>
      </c>
      <c r="I58" s="1" t="n">
        <v>-0.72241616243457</v>
      </c>
      <c r="J58" s="1" t="n">
        <v>0.497473963817166</v>
      </c>
      <c r="K58" s="1" t="n">
        <v>0.987649302996219</v>
      </c>
      <c r="L58" s="1" t="n">
        <v>0.705739502215595</v>
      </c>
      <c r="M58" s="8" t="n">
        <v>0.80815664502289</v>
      </c>
      <c r="N58" s="9"/>
      <c r="O58" s="9"/>
      <c r="R58" s="9"/>
      <c r="S58" s="9"/>
    </row>
    <row r="59" customFormat="false" ht="15.75" hidden="false" customHeight="false" outlineLevel="0" collapsed="false">
      <c r="A59" s="4" t="s">
        <v>65</v>
      </c>
      <c r="B59" s="1" t="n">
        <v>-0.376839304014088</v>
      </c>
      <c r="C59" s="1" t="n">
        <v>0.493323809192081</v>
      </c>
      <c r="D59" s="1" t="n">
        <v>-0.30332598755349</v>
      </c>
      <c r="E59" s="1" t="n">
        <v>-0.509574223438037</v>
      </c>
      <c r="F59" s="1" t="n">
        <v>0.792507792731634</v>
      </c>
      <c r="G59" s="1" t="n">
        <v>-0.949055537550052</v>
      </c>
      <c r="H59" s="1" t="n">
        <v>0.27848670201213</v>
      </c>
      <c r="I59" s="1" t="n">
        <v>0.379943000735175</v>
      </c>
      <c r="J59" s="1" t="n">
        <v>-0.650330362877049</v>
      </c>
      <c r="K59" s="1" t="n">
        <v>0.0680565385314793</v>
      </c>
      <c r="L59" s="1" t="n">
        <v>-0.0937779785592825</v>
      </c>
      <c r="M59" s="1" t="n">
        <v>-0.224852401434082</v>
      </c>
      <c r="N59" s="9"/>
      <c r="O59" s="9"/>
      <c r="R59" s="9"/>
      <c r="S59" s="9"/>
    </row>
    <row r="60" customFormat="false" ht="15.75" hidden="false" customHeight="false" outlineLevel="0" collapsed="false">
      <c r="A60" s="4" t="s">
        <v>66</v>
      </c>
      <c r="B60" s="1" t="n">
        <v>-0.354605740355405</v>
      </c>
      <c r="C60" s="1" t="n">
        <v>-0.997278229139129</v>
      </c>
      <c r="D60" s="1" t="n">
        <v>0.403803712727197</v>
      </c>
      <c r="E60" s="1" t="n">
        <v>0.638663800367364</v>
      </c>
      <c r="F60" s="1" t="n">
        <v>0.741376502160688</v>
      </c>
      <c r="G60" s="1" t="n">
        <v>0.265895304619962</v>
      </c>
      <c r="H60" s="1" t="n">
        <v>-0.302526778161329</v>
      </c>
      <c r="I60" s="1" t="n">
        <v>-0.369419408898862</v>
      </c>
      <c r="J60" s="1" t="n">
        <v>-0.815590951032092</v>
      </c>
      <c r="K60" s="1" t="n">
        <v>-0.867025701752686</v>
      </c>
      <c r="L60" s="1" t="n">
        <v>0.122615680692691</v>
      </c>
      <c r="M60" s="1" t="n">
        <v>-0.0444377289436554</v>
      </c>
      <c r="N60" s="9"/>
      <c r="O60" s="9"/>
      <c r="R60" s="9"/>
      <c r="S60" s="9"/>
    </row>
    <row r="61" customFormat="false" ht="15.75" hidden="false" customHeight="false" outlineLevel="0" collapsed="false">
      <c r="A61" s="4" t="s">
        <v>67</v>
      </c>
      <c r="B61" s="1" t="n">
        <v>0.872319459237305</v>
      </c>
      <c r="C61" s="1" t="n">
        <v>0.999446201260065</v>
      </c>
      <c r="D61" s="8" t="n">
        <v>0.901051210879462</v>
      </c>
      <c r="E61" s="8" t="n">
        <v>0.929305219428221</v>
      </c>
      <c r="F61" s="1" t="n">
        <v>-0.843985200324908</v>
      </c>
      <c r="G61" s="1" t="n">
        <v>-0.226631268881986</v>
      </c>
      <c r="H61" s="6" t="n">
        <v>-0.914215911022336</v>
      </c>
      <c r="I61" s="6" t="n">
        <v>-0.966865606799272</v>
      </c>
      <c r="J61" s="1" t="n">
        <v>0.849636329038841</v>
      </c>
      <c r="K61" s="1" t="n">
        <v>0.886495814906191</v>
      </c>
      <c r="L61" s="8" t="n">
        <v>0.943476145332613</v>
      </c>
      <c r="M61" s="1" t="n">
        <v>0.788532296000317</v>
      </c>
      <c r="N61" s="9"/>
      <c r="O61" s="9"/>
      <c r="R61" s="9"/>
      <c r="S61" s="9"/>
    </row>
    <row r="62" customFormat="false" ht="15.75" hidden="false" customHeight="false" outlineLevel="0" collapsed="false">
      <c r="A62" s="4" t="s">
        <v>68</v>
      </c>
      <c r="B62" s="1" t="n">
        <v>0.465375379948224</v>
      </c>
      <c r="C62" s="1" t="n">
        <v>0.989623459698686</v>
      </c>
      <c r="D62" s="8" t="n">
        <v>0.860886877739795</v>
      </c>
      <c r="E62" s="1" t="n">
        <v>0.769145315933734</v>
      </c>
      <c r="F62" s="1" t="n">
        <v>-0.772248460179236</v>
      </c>
      <c r="G62" s="1" t="n">
        <v>-0.0511289750314455</v>
      </c>
      <c r="H62" s="6" t="n">
        <v>-0.912659935150907</v>
      </c>
      <c r="I62" s="1" t="n">
        <v>-0.771503612895525</v>
      </c>
      <c r="J62" s="1" t="n">
        <v>0.651929887091554</v>
      </c>
      <c r="K62" s="1" t="n">
        <v>0.954262410896384</v>
      </c>
      <c r="L62" s="8" t="n">
        <v>0.908732729781558</v>
      </c>
      <c r="M62" s="1" t="n">
        <v>0.626386335499656</v>
      </c>
      <c r="N62" s="9"/>
      <c r="O62" s="9"/>
      <c r="R62" s="9"/>
      <c r="S62" s="9"/>
    </row>
    <row r="63" customFormat="false" ht="15.75" hidden="false" customHeight="false" outlineLevel="0" collapsed="false">
      <c r="A63" s="4" t="s">
        <v>69</v>
      </c>
      <c r="B63" s="1" t="n">
        <v>-0.724164171202124</v>
      </c>
      <c r="C63" s="1" t="n">
        <v>0.732801743855825</v>
      </c>
      <c r="D63" s="1" t="n">
        <v>0.43411047637969</v>
      </c>
      <c r="E63" s="1" t="n">
        <v>-0.0238663632769189</v>
      </c>
      <c r="F63" s="1" t="n">
        <v>0.346776842750516</v>
      </c>
      <c r="G63" s="1" t="n">
        <v>-0.809735578337137</v>
      </c>
      <c r="H63" s="1" t="n">
        <v>-0.454095276944544</v>
      </c>
      <c r="I63" s="1" t="n">
        <v>-0.106388150235228</v>
      </c>
      <c r="J63" s="1" t="n">
        <v>-0.122524937200286</v>
      </c>
      <c r="K63" s="1" t="n">
        <v>0.36593083400497</v>
      </c>
      <c r="L63" s="1" t="n">
        <v>0.577280799582255</v>
      </c>
      <c r="M63" s="1" t="n">
        <v>0.597264748577756</v>
      </c>
      <c r="N63" s="9"/>
      <c r="O63" s="9"/>
      <c r="R63" s="9"/>
      <c r="S63" s="9"/>
    </row>
    <row r="64" customFormat="false" ht="15.75" hidden="false" customHeight="false" outlineLevel="0" collapsed="false">
      <c r="A64" s="4" t="s">
        <v>70</v>
      </c>
      <c r="B64" s="1" t="n">
        <v>0.544438977364075</v>
      </c>
      <c r="C64" s="1" t="n">
        <v>-0.991926495268815</v>
      </c>
      <c r="D64" s="8" t="n">
        <v>0.800764320334139</v>
      </c>
      <c r="E64" s="8" t="n">
        <v>0.803424990317953</v>
      </c>
      <c r="F64" s="1" t="n">
        <v>-0.206305737267333</v>
      </c>
      <c r="G64" s="1" t="n">
        <v>0.0681260955270543</v>
      </c>
      <c r="H64" s="6" t="n">
        <v>-0.894832010536458</v>
      </c>
      <c r="I64" s="1" t="n">
        <v>-0.679228495564312</v>
      </c>
      <c r="J64" s="1" t="n">
        <v>-0.180990071436431</v>
      </c>
      <c r="K64" s="1" t="n">
        <v>-0.949033566230679</v>
      </c>
      <c r="L64" s="8" t="n">
        <v>0.810212482073447</v>
      </c>
      <c r="M64" s="1" t="n">
        <v>0.288945880176098</v>
      </c>
      <c r="N64" s="9"/>
      <c r="O64" s="9"/>
      <c r="R64" s="9"/>
      <c r="S64" s="9"/>
    </row>
    <row r="65" customFormat="false" ht="15.75" hidden="false" customHeight="false" outlineLevel="0" collapsed="false">
      <c r="A65" s="4" t="s">
        <v>71</v>
      </c>
      <c r="B65" s="1" t="n">
        <v>0.903553541305279</v>
      </c>
      <c r="C65" s="1" t="n">
        <v>0.971068039175323</v>
      </c>
      <c r="D65" s="8" t="n">
        <v>0.931027628381896</v>
      </c>
      <c r="E65" s="8" t="n">
        <v>0.947336473272017</v>
      </c>
      <c r="F65" s="1" t="n">
        <v>-0.86633037653893</v>
      </c>
      <c r="G65" s="1" t="n">
        <v>0.0457815373441445</v>
      </c>
      <c r="H65" s="6" t="n">
        <v>-0.967977257774867</v>
      </c>
      <c r="I65" s="6" t="n">
        <v>-0.900277650515818</v>
      </c>
      <c r="J65" s="1" t="n">
        <v>0.557663357400056</v>
      </c>
      <c r="K65" s="1" t="n">
        <v>0.978720767453098</v>
      </c>
      <c r="L65" s="8" t="n">
        <v>0.939495303503254</v>
      </c>
      <c r="M65" s="1" t="n">
        <v>0.666260589101652</v>
      </c>
      <c r="N65" s="9"/>
      <c r="O65" s="9"/>
      <c r="R65" s="9"/>
      <c r="S65" s="9"/>
    </row>
    <row r="66" customFormat="false" ht="15.75" hidden="false" customHeight="false" outlineLevel="0" collapsed="false">
      <c r="A66" s="4" t="s">
        <v>72</v>
      </c>
      <c r="B66" s="1" t="n">
        <v>-0.0342018227681319</v>
      </c>
      <c r="C66" s="1" t="n">
        <v>-0.918328001234522</v>
      </c>
      <c r="D66" s="1" t="n">
        <v>-0.536863072774183</v>
      </c>
      <c r="E66" s="1" t="n">
        <v>-0.433741180570907</v>
      </c>
      <c r="F66" s="1" t="n">
        <v>-0.292649876839355</v>
      </c>
      <c r="G66" s="1" t="n">
        <v>0.566536225806762</v>
      </c>
      <c r="H66" s="1" t="n">
        <v>0.573565286582213</v>
      </c>
      <c r="I66" s="1" t="n">
        <v>0.475098089325658</v>
      </c>
      <c r="J66" s="1" t="n">
        <v>0.133873645945491</v>
      </c>
      <c r="K66" s="1" t="n">
        <v>-0.65640072777426</v>
      </c>
      <c r="L66" s="1" t="n">
        <v>-0.443959232231375</v>
      </c>
      <c r="M66" s="1" t="n">
        <v>-0.351549662277123</v>
      </c>
      <c r="N66" s="9"/>
      <c r="O66" s="9"/>
      <c r="R66" s="9"/>
      <c r="S66" s="9"/>
    </row>
    <row r="67" customFormat="false" ht="15.75" hidden="false" customHeight="false" outlineLevel="0" collapsed="false">
      <c r="A67" s="4" t="s">
        <v>73</v>
      </c>
      <c r="B67" s="1" t="n">
        <v>0.874783272247181</v>
      </c>
      <c r="C67" s="1" t="n">
        <v>0.762527448008548</v>
      </c>
      <c r="D67" s="8" t="n">
        <v>0.947949709070555</v>
      </c>
      <c r="E67" s="8" t="n">
        <v>0.943014483311816</v>
      </c>
      <c r="F67" s="1" t="n">
        <v>-0.963314870014548</v>
      </c>
      <c r="G67" s="1" t="n">
        <v>0.486649234409467</v>
      </c>
      <c r="H67" s="6" t="n">
        <v>-0.962089776541441</v>
      </c>
      <c r="I67" s="6" t="n">
        <v>-0.937238149441159</v>
      </c>
      <c r="J67" s="1" t="n">
        <v>0.652121694686733</v>
      </c>
      <c r="K67" s="1" t="n">
        <v>0.967464255405029</v>
      </c>
      <c r="L67" s="8" t="n">
        <v>0.898959769496596</v>
      </c>
      <c r="M67" s="1" t="n">
        <v>0.725534984723887</v>
      </c>
      <c r="N67" s="9"/>
      <c r="O67" s="9"/>
      <c r="R67" s="9"/>
      <c r="S67" s="9"/>
    </row>
    <row r="68" customFormat="false" ht="15.75" hidden="false" customHeight="false" outlineLevel="0" collapsed="false">
      <c r="A68" s="4" t="s">
        <v>74</v>
      </c>
      <c r="B68" s="1" t="n">
        <v>0.364660352978946</v>
      </c>
      <c r="C68" s="1" t="n">
        <v>-0.0186715195630744</v>
      </c>
      <c r="D68" s="8" t="n">
        <v>0.916367061961192</v>
      </c>
      <c r="E68" s="8" t="n">
        <v>0.916670911646973</v>
      </c>
      <c r="F68" s="1" t="n">
        <v>-0.677027290339187</v>
      </c>
      <c r="G68" s="1" t="n">
        <v>0.984435665375796</v>
      </c>
      <c r="H68" s="6" t="n">
        <v>-0.96142980460418</v>
      </c>
      <c r="I68" s="6" t="n">
        <v>-0.934747686730263</v>
      </c>
      <c r="J68" s="1" t="n">
        <v>0.83543226125791</v>
      </c>
      <c r="K68" s="1" t="n">
        <v>0.416075288287226</v>
      </c>
      <c r="L68" s="8" t="n">
        <v>0.928644818614333</v>
      </c>
      <c r="M68" s="1" t="n">
        <v>0.782981860589091</v>
      </c>
      <c r="N68" s="9"/>
      <c r="O68" s="9"/>
      <c r="R68" s="9"/>
      <c r="S68" s="9"/>
    </row>
    <row r="69" customFormat="false" ht="15.75" hidden="false" customHeight="false" outlineLevel="0" collapsed="false">
      <c r="A69" s="4" t="s">
        <v>75</v>
      </c>
      <c r="B69" s="1" t="n">
        <v>0.218220925340152</v>
      </c>
      <c r="C69" s="1" t="n">
        <v>0.957862334098456</v>
      </c>
      <c r="D69" s="1" t="n">
        <v>-0.0290357211487653</v>
      </c>
      <c r="E69" s="1" t="n">
        <v>0.304240006683753</v>
      </c>
      <c r="F69" s="1" t="n">
        <v>-0.527031344383338</v>
      </c>
      <c r="G69" s="1" t="n">
        <v>0.09584851049502</v>
      </c>
      <c r="H69" s="1" t="n">
        <v>0.0151792050367151</v>
      </c>
      <c r="I69" s="1" t="n">
        <v>-0.606744872502703</v>
      </c>
      <c r="J69" s="1" t="n">
        <v>0.181859119078879</v>
      </c>
      <c r="K69" s="1" t="n">
        <v>0.987784104367991</v>
      </c>
      <c r="L69" s="1" t="n">
        <v>0.276151694379524</v>
      </c>
      <c r="M69" s="8" t="n">
        <v>0.935125759545137</v>
      </c>
      <c r="N69" s="9"/>
      <c r="O69" s="9"/>
      <c r="R69" s="9"/>
      <c r="S69" s="9"/>
    </row>
    <row r="70" customFormat="false" ht="15.75" hidden="false" customHeight="false" outlineLevel="0" collapsed="false">
      <c r="A70" s="4" t="s">
        <v>76</v>
      </c>
      <c r="B70" s="1" t="n">
        <v>0.91461117175875</v>
      </c>
      <c r="C70" s="1" t="n">
        <v>0.98463798221125</v>
      </c>
      <c r="D70" s="1" t="n">
        <v>-0.290792824626488</v>
      </c>
      <c r="E70" s="1" t="n">
        <v>0.417501866722325</v>
      </c>
      <c r="F70" s="1" t="n">
        <v>-0.852687899612904</v>
      </c>
      <c r="G70" s="1" t="n">
        <v>-0.362401568309422</v>
      </c>
      <c r="H70" s="1" t="n">
        <v>0.44688636960917</v>
      </c>
      <c r="I70" s="1" t="n">
        <v>-0.630135841853164</v>
      </c>
      <c r="J70" s="1" t="n">
        <v>0.607493221942833</v>
      </c>
      <c r="K70" s="1" t="n">
        <v>0.811953405022526</v>
      </c>
      <c r="L70" s="1" t="n">
        <v>-0.468023359355645</v>
      </c>
      <c r="M70" s="8" t="n">
        <v>0.933811774275812</v>
      </c>
      <c r="N70" s="9"/>
      <c r="O70" s="9"/>
      <c r="R70" s="9"/>
      <c r="S70" s="9"/>
    </row>
    <row r="71" customFormat="false" ht="15.75" hidden="false" customHeight="false" outlineLevel="0" collapsed="false">
      <c r="A71" s="4" t="s">
        <v>77</v>
      </c>
      <c r="B71" s="1" t="n">
        <v>0.878410994470241</v>
      </c>
      <c r="C71" s="1" t="n">
        <v>0.870483045772077</v>
      </c>
      <c r="D71" s="8" t="n">
        <v>0.876336848205744</v>
      </c>
      <c r="E71" s="8" t="n">
        <v>0.916767486382031</v>
      </c>
      <c r="F71" s="1" t="n">
        <v>-0.868377006035151</v>
      </c>
      <c r="G71" s="1" t="n">
        <v>-0.651795007708444</v>
      </c>
      <c r="H71" s="6" t="n">
        <v>-0.864336080980514</v>
      </c>
      <c r="I71" s="1" t="n">
        <v>-0.732199487554016</v>
      </c>
      <c r="J71" s="1" t="n">
        <v>0.708240406537579</v>
      </c>
      <c r="K71" s="1" t="n">
        <v>0.571543212652759</v>
      </c>
      <c r="L71" s="1" t="n">
        <v>0.748995501312354</v>
      </c>
      <c r="M71" s="1" t="n">
        <v>0.340380886869334</v>
      </c>
      <c r="N71" s="9"/>
      <c r="O71" s="9"/>
      <c r="R71" s="9"/>
      <c r="S71" s="9"/>
    </row>
    <row r="72" customFormat="false" ht="15.75" hidden="false" customHeight="false" outlineLevel="0" collapsed="false">
      <c r="A72" s="4" t="s">
        <v>78</v>
      </c>
      <c r="B72" s="1" t="n">
        <v>-0.695810649878206</v>
      </c>
      <c r="C72" s="1" t="n">
        <v>-0.997547875431971</v>
      </c>
      <c r="D72" s="1" t="n">
        <v>0.445298655372139</v>
      </c>
      <c r="E72" s="8" t="n">
        <v>0.970710307048498</v>
      </c>
      <c r="F72" s="1" t="n">
        <v>0.891930827113623</v>
      </c>
      <c r="G72" s="1" t="n">
        <v>0.262276078395848</v>
      </c>
      <c r="H72" s="1" t="n">
        <v>-0.456574127620188</v>
      </c>
      <c r="I72" s="6" t="n">
        <v>-0.869704348966962</v>
      </c>
      <c r="J72" s="1" t="n">
        <v>-0.931711904404427</v>
      </c>
      <c r="K72" s="1" t="n">
        <v>-0.868889298465797</v>
      </c>
      <c r="L72" s="1" t="n">
        <v>0.392954721124677</v>
      </c>
      <c r="M72" s="1" t="n">
        <v>0.624078800560489</v>
      </c>
      <c r="N72" s="9"/>
      <c r="O72" s="9"/>
      <c r="R72" s="9"/>
      <c r="S72" s="9"/>
    </row>
    <row r="73" customFormat="false" ht="15.75" hidden="false" customHeight="false" outlineLevel="0" collapsed="false">
      <c r="A73" s="4" t="s">
        <v>79</v>
      </c>
      <c r="B73" s="1" t="n">
        <v>0.59192796699392</v>
      </c>
      <c r="C73" s="1" t="n">
        <v>0.937636467234062</v>
      </c>
      <c r="D73" s="6" t="n">
        <v>-0.840505711827697</v>
      </c>
      <c r="E73" s="1" t="n">
        <v>-0.629071897701778</v>
      </c>
      <c r="F73" s="1" t="n">
        <v>-0.719401862640811</v>
      </c>
      <c r="G73" s="1" t="n">
        <v>-0.522997739384932</v>
      </c>
      <c r="H73" s="8" t="n">
        <v>0.893050304124626</v>
      </c>
      <c r="I73" s="1" t="n">
        <v>0.784749540446712</v>
      </c>
      <c r="J73" s="1" t="n">
        <v>0.947504991573362</v>
      </c>
      <c r="K73" s="1" t="n">
        <v>0.694676376325456</v>
      </c>
      <c r="L73" s="6" t="n">
        <v>-0.94268107097476</v>
      </c>
      <c r="M73" s="1" t="n">
        <v>-0.57493934925663</v>
      </c>
      <c r="N73" s="9"/>
      <c r="O73" s="9"/>
      <c r="R73" s="9"/>
      <c r="S73" s="9"/>
    </row>
    <row r="74" customFormat="false" ht="15.75" hidden="false" customHeight="false" outlineLevel="0" collapsed="false">
      <c r="A74" s="4" t="s">
        <v>80</v>
      </c>
      <c r="B74" s="1" t="n">
        <v>0.951560159199602</v>
      </c>
      <c r="C74" s="1" t="n">
        <v>0.991594644144062</v>
      </c>
      <c r="D74" s="1" t="n">
        <v>0.766737872805407</v>
      </c>
      <c r="E74" s="1" t="n">
        <v>0.660511787136392</v>
      </c>
      <c r="F74" s="1" t="n">
        <v>-0.813459880546683</v>
      </c>
      <c r="G74" s="1" t="n">
        <v>-0.0655413019944642</v>
      </c>
      <c r="H74" s="6" t="n">
        <v>-0.808263515891689</v>
      </c>
      <c r="I74" s="1" t="n">
        <v>-0.708430363670154</v>
      </c>
      <c r="J74" s="1" t="n">
        <v>0.612734796060528</v>
      </c>
      <c r="K74" s="1" t="n">
        <v>0.949846868905373</v>
      </c>
      <c r="L74" s="8" t="n">
        <v>0.891228478530714</v>
      </c>
      <c r="M74" s="8" t="n">
        <v>0.840258100143339</v>
      </c>
      <c r="N74" s="9"/>
      <c r="O74" s="9"/>
      <c r="R74" s="9"/>
      <c r="S74" s="9"/>
    </row>
    <row r="75" customFormat="false" ht="15.75" hidden="false" customHeight="false" outlineLevel="0" collapsed="false">
      <c r="A75" s="4" t="s">
        <v>81</v>
      </c>
      <c r="B75" s="1" t="n">
        <v>0.609469804907895</v>
      </c>
      <c r="C75" s="1" t="n">
        <v>0.999901249232168</v>
      </c>
      <c r="D75" s="8" t="n">
        <v>0.939218567231419</v>
      </c>
      <c r="E75" s="8" t="n">
        <v>0.93025106166028</v>
      </c>
      <c r="F75" s="1" t="n">
        <v>-0.963215441782373</v>
      </c>
      <c r="G75" s="1" t="n">
        <v>-0.20786235693617</v>
      </c>
      <c r="H75" s="6" t="n">
        <v>-0.911128818942955</v>
      </c>
      <c r="I75" s="1" t="n">
        <v>-0.743893064433221</v>
      </c>
      <c r="J75" s="1" t="n">
        <v>0.833077387307462</v>
      </c>
      <c r="K75" s="1" t="n">
        <v>0.895229110905256</v>
      </c>
      <c r="L75" s="1" t="n">
        <v>0.792279453510707</v>
      </c>
      <c r="M75" s="1" t="n">
        <v>0.271196690878084</v>
      </c>
      <c r="N75" s="9"/>
      <c r="O75" s="9"/>
      <c r="R75" s="9"/>
      <c r="S75" s="9"/>
    </row>
    <row r="76" customFormat="false" ht="15.75" hidden="false" customHeight="false" outlineLevel="0" collapsed="false">
      <c r="A76" s="4" t="s">
        <v>82</v>
      </c>
      <c r="B76" s="1" t="n">
        <v>0.948647741115228</v>
      </c>
      <c r="C76" s="1" t="n">
        <v>0.951470581117863</v>
      </c>
      <c r="D76" s="8" t="n">
        <v>0.943004398064177</v>
      </c>
      <c r="E76" s="8" t="n">
        <v>0.804790692190607</v>
      </c>
      <c r="F76" s="1" t="n">
        <v>-0.809576715069695</v>
      </c>
      <c r="G76" s="1" t="n">
        <v>-0.486563567992999</v>
      </c>
      <c r="H76" s="6" t="n">
        <v>-0.963998890979767</v>
      </c>
      <c r="I76" s="6" t="n">
        <v>-0.849290475819402</v>
      </c>
      <c r="J76" s="1" t="n">
        <v>0.554722630243028</v>
      </c>
      <c r="K76" s="1" t="n">
        <v>0.724412777982169</v>
      </c>
      <c r="L76" s="8" t="n">
        <v>0.945950356245163</v>
      </c>
      <c r="M76" s="1" t="n">
        <v>0.790654473944056</v>
      </c>
      <c r="N76" s="9"/>
      <c r="O76" s="9"/>
      <c r="R76" s="9"/>
      <c r="S76" s="9"/>
    </row>
    <row r="77" customFormat="false" ht="15.75" hidden="false" customHeight="false" outlineLevel="0" collapsed="false">
      <c r="A77" s="4" t="s">
        <v>83</v>
      </c>
      <c r="B77" s="1" t="n">
        <v>-0.0556149446925487</v>
      </c>
      <c r="C77" s="1" t="n">
        <v>-0.354838440286196</v>
      </c>
      <c r="D77" s="8" t="n">
        <v>0.845483222380993</v>
      </c>
      <c r="E77" s="8" t="n">
        <v>0.935796700540367</v>
      </c>
      <c r="F77" s="1" t="n">
        <v>0.500754337013205</v>
      </c>
      <c r="G77" s="1" t="n">
        <v>-0.848275178023064</v>
      </c>
      <c r="H77" s="6" t="n">
        <v>-0.897185362140957</v>
      </c>
      <c r="I77" s="6" t="n">
        <v>-0.816597330960845</v>
      </c>
      <c r="J77" s="1" t="n">
        <v>-0.689535982211154</v>
      </c>
      <c r="K77" s="1" t="n">
        <v>-0.724658606209547</v>
      </c>
      <c r="L77" s="8" t="n">
        <v>0.831880817456686</v>
      </c>
      <c r="M77" s="1" t="n">
        <v>0.486230002519369</v>
      </c>
      <c r="N77" s="9"/>
      <c r="O77" s="9"/>
      <c r="R77" s="9"/>
      <c r="S77" s="9"/>
    </row>
    <row r="78" customFormat="false" ht="15.75" hidden="false" customHeight="false" outlineLevel="0" collapsed="false">
      <c r="A78" s="4" t="s">
        <v>84</v>
      </c>
      <c r="B78" s="1" t="n">
        <v>0.130269126964462</v>
      </c>
      <c r="C78" s="1" t="n">
        <v>-0.969375062760798</v>
      </c>
      <c r="D78" s="1" t="n">
        <v>0.754967532310897</v>
      </c>
      <c r="E78" s="1" t="n">
        <v>0.118591352996064</v>
      </c>
      <c r="F78" s="1" t="n">
        <v>0.086579355375598</v>
      </c>
      <c r="G78" s="1" t="n">
        <v>0.429066043306761</v>
      </c>
      <c r="H78" s="1" t="n">
        <v>-0.762772460450916</v>
      </c>
      <c r="I78" s="1" t="n">
        <v>-0.112433807293109</v>
      </c>
      <c r="J78" s="1" t="n">
        <v>0.445544417890267</v>
      </c>
      <c r="K78" s="1" t="n">
        <v>-0.767463765412599</v>
      </c>
      <c r="L78" s="1" t="n">
        <v>0.577329585483272</v>
      </c>
      <c r="M78" s="1" t="n">
        <v>-0.20830163016542</v>
      </c>
      <c r="N78" s="9"/>
      <c r="O78" s="9"/>
      <c r="R78" s="9"/>
      <c r="S78" s="9"/>
    </row>
    <row r="79" customFormat="false" ht="15.75" hidden="false" customHeight="false" outlineLevel="0" collapsed="false">
      <c r="A79" s="4" t="s">
        <v>85</v>
      </c>
      <c r="B79" s="1" t="n">
        <v>-0.695810649878206</v>
      </c>
      <c r="C79" s="1" t="n">
        <v>-0.997547875431971</v>
      </c>
      <c r="D79" s="1" t="n">
        <v>0.489828240560611</v>
      </c>
      <c r="E79" s="1" t="n">
        <v>0.630132924961785</v>
      </c>
      <c r="F79" s="1" t="n">
        <v>0.891930827113623</v>
      </c>
      <c r="G79" s="1" t="n">
        <v>0.262276078395848</v>
      </c>
      <c r="H79" s="1" t="n">
        <v>-0.609626511365392</v>
      </c>
      <c r="I79" s="6" t="n">
        <v>-0.893061683069802</v>
      </c>
      <c r="J79" s="1" t="n">
        <v>-0.931711904404427</v>
      </c>
      <c r="K79" s="1" t="n">
        <v>-0.868889298465797</v>
      </c>
      <c r="L79" s="8" t="n">
        <v>0.826633631456601</v>
      </c>
      <c r="M79" s="8" t="n">
        <v>0.851020662013346</v>
      </c>
      <c r="N79" s="9"/>
      <c r="O79" s="9"/>
      <c r="R79" s="9"/>
      <c r="S79" s="9"/>
    </row>
    <row r="80" customFormat="false" ht="15.75" hidden="false" customHeight="false" outlineLevel="0" collapsed="false">
      <c r="A80" s="4" t="s">
        <v>86</v>
      </c>
      <c r="B80" s="1" t="n">
        <v>0.876165341745512</v>
      </c>
      <c r="C80" s="1" t="n">
        <v>0.887876787639082</v>
      </c>
      <c r="D80" s="6" t="n">
        <v>-0.840505711827697</v>
      </c>
      <c r="E80" s="1" t="n">
        <v>-0.629071897701778</v>
      </c>
      <c r="F80" s="1" t="n">
        <v>-0.872782903791406</v>
      </c>
      <c r="G80" s="1" t="n">
        <v>0.278998786867368</v>
      </c>
      <c r="H80" s="8" t="n">
        <v>0.893050304124626</v>
      </c>
      <c r="I80" s="1" t="n">
        <v>0.784749540446712</v>
      </c>
      <c r="J80" s="1" t="n">
        <v>0.629200198309125</v>
      </c>
      <c r="K80" s="1" t="n">
        <v>0.999541317914856</v>
      </c>
      <c r="L80" s="6" t="n">
        <v>-0.94268107097476</v>
      </c>
      <c r="M80" s="1" t="n">
        <v>-0.57493934925663</v>
      </c>
      <c r="N80" s="9"/>
      <c r="O80" s="9"/>
      <c r="R80" s="9"/>
      <c r="S80" s="9"/>
    </row>
    <row r="81" customFormat="false" ht="15.75" hidden="false" customHeight="false" outlineLevel="0" collapsed="false">
      <c r="A81" s="4" t="s">
        <v>87</v>
      </c>
      <c r="B81" s="1" t="n">
        <v>0.495469450734044</v>
      </c>
      <c r="C81" s="1" t="n">
        <v>-0.92150389269774</v>
      </c>
      <c r="D81" s="1" t="n">
        <v>0.0576036563281983</v>
      </c>
      <c r="E81" s="1" t="n">
        <v>-0.000789613766827034</v>
      </c>
      <c r="F81" s="1" t="n">
        <v>-0.305183137236021</v>
      </c>
      <c r="G81" s="1" t="n">
        <v>0.559843211681711</v>
      </c>
      <c r="H81" s="1" t="n">
        <v>-0.0472246846848186</v>
      </c>
      <c r="I81" s="1" t="n">
        <v>-0.0476266205199246</v>
      </c>
      <c r="J81" s="1" t="n">
        <v>-0.291803279429003</v>
      </c>
      <c r="K81" s="1" t="n">
        <v>-0.662489690847341</v>
      </c>
      <c r="L81" s="1" t="n">
        <v>0.259102358376047</v>
      </c>
      <c r="M81" s="1" t="n">
        <v>0.148892809846408</v>
      </c>
      <c r="N81" s="9"/>
      <c r="O81" s="9"/>
      <c r="R81" s="9"/>
      <c r="S81" s="9"/>
    </row>
    <row r="82" customFormat="false" ht="15.75" hidden="false" customHeight="false" outlineLevel="0" collapsed="false">
      <c r="A82" s="4" t="s">
        <v>88</v>
      </c>
      <c r="B82" s="1" t="n">
        <v>0.163536216831328</v>
      </c>
      <c r="C82" s="1" t="n">
        <v>0.95218992878898</v>
      </c>
      <c r="D82" s="8" t="n">
        <v>0.955333098077906</v>
      </c>
      <c r="E82" s="1" t="n">
        <v>0.793369058131915</v>
      </c>
      <c r="F82" s="1" t="n">
        <v>-0.407156977520976</v>
      </c>
      <c r="G82" s="1" t="n">
        <v>0.114880878566915</v>
      </c>
      <c r="H82" s="8" t="n">
        <v>-0.967183541857345</v>
      </c>
      <c r="I82" s="1" t="n">
        <v>-0.754242676306197</v>
      </c>
      <c r="J82" s="1" t="n">
        <v>0.885990854550665</v>
      </c>
      <c r="K82" s="1" t="n">
        <v>0.990585446642271</v>
      </c>
      <c r="L82" s="8" t="n">
        <v>0.839970162026097</v>
      </c>
      <c r="M82" s="1" t="n">
        <v>0.53528715023801</v>
      </c>
      <c r="N82" s="9"/>
      <c r="O82" s="9"/>
      <c r="R82" s="9"/>
      <c r="S82" s="9"/>
    </row>
    <row r="83" customFormat="false" ht="15.75" hidden="false" customHeight="false" outlineLevel="0" collapsed="false">
      <c r="A83" s="4" t="s">
        <v>89</v>
      </c>
      <c r="B83" s="1" t="n">
        <v>0.720154533445664</v>
      </c>
      <c r="C83" s="1" t="n">
        <v>0.858800428906951</v>
      </c>
      <c r="D83" s="8" t="n">
        <v>0.827008839551285</v>
      </c>
      <c r="E83" s="8" t="n">
        <v>0.906149525648538</v>
      </c>
      <c r="F83" s="1" t="n">
        <v>-0.687485456114488</v>
      </c>
      <c r="G83" s="1" t="n">
        <v>-0.66925686610907</v>
      </c>
      <c r="H83" s="6" t="n">
        <v>-0.883617404202228</v>
      </c>
      <c r="I83" s="6" t="n">
        <v>-0.8816133576842</v>
      </c>
      <c r="J83" s="1" t="n">
        <v>0.34861224146357</v>
      </c>
      <c r="K83" s="1" t="n">
        <v>0.552304400273531</v>
      </c>
      <c r="L83" s="8" t="n">
        <v>0.959243844387095</v>
      </c>
      <c r="M83" s="1" t="n">
        <v>0.658573810971617</v>
      </c>
      <c r="N83" s="9"/>
      <c r="O83" s="9"/>
      <c r="R83" s="9"/>
      <c r="S83" s="9"/>
    </row>
    <row r="84" customFormat="false" ht="15.75" hidden="false" customHeight="false" outlineLevel="0" collapsed="false">
      <c r="A84" s="4" t="s">
        <v>90</v>
      </c>
      <c r="B84" s="1" t="n">
        <v>-0.00649250829781584</v>
      </c>
      <c r="C84" s="1" t="n">
        <v>-0.439116541804249</v>
      </c>
      <c r="D84" s="1" t="n">
        <v>0.231259718106612</v>
      </c>
      <c r="E84" s="1" t="n">
        <v>0.29249446942404</v>
      </c>
      <c r="F84" s="1" t="n">
        <v>0.539936390725633</v>
      </c>
      <c r="G84" s="1" t="n">
        <v>-0.796113732383607</v>
      </c>
      <c r="H84" s="1" t="n">
        <v>-0.220550159938903</v>
      </c>
      <c r="I84" s="1" t="n">
        <v>-0.15168335833297</v>
      </c>
      <c r="J84" s="1" t="n">
        <v>-0.382310994853544</v>
      </c>
      <c r="K84" s="1" t="n">
        <v>-0.784824383765683</v>
      </c>
      <c r="L84" s="1" t="n">
        <v>0.0338303746290316</v>
      </c>
      <c r="M84" s="1" t="n">
        <v>0.0667044923349328</v>
      </c>
      <c r="N84" s="9"/>
      <c r="O84" s="9"/>
      <c r="R84" s="9"/>
      <c r="S84" s="9"/>
    </row>
    <row r="85" customFormat="false" ht="15.75" hidden="false" customHeight="false" outlineLevel="0" collapsed="false">
      <c r="A85" s="4" t="s">
        <v>91</v>
      </c>
      <c r="B85" s="1" t="n">
        <v>0.909310424502025</v>
      </c>
      <c r="C85" s="1" t="n">
        <v>0.990034227072487</v>
      </c>
      <c r="D85" s="8" t="n">
        <v>0.889041902353608</v>
      </c>
      <c r="E85" s="8" t="n">
        <v>0.860827105821648</v>
      </c>
      <c r="F85" s="1" t="n">
        <v>-0.892601281251527</v>
      </c>
      <c r="G85" s="1" t="n">
        <v>-0.0540125009840168</v>
      </c>
      <c r="H85" s="6" t="n">
        <v>-0.842211589053199</v>
      </c>
      <c r="I85" s="1" t="n">
        <v>-0.550149062576307</v>
      </c>
      <c r="J85" s="1" t="n">
        <v>0.773087430902562</v>
      </c>
      <c r="K85" s="1" t="n">
        <v>0.953395151169691</v>
      </c>
      <c r="L85" s="1" t="n">
        <v>0.667253204564787</v>
      </c>
      <c r="M85" s="1" t="n">
        <v>0.184017501043646</v>
      </c>
      <c r="N85" s="9"/>
      <c r="O85" s="9"/>
      <c r="R85" s="9"/>
      <c r="S85" s="9"/>
    </row>
    <row r="86" customFormat="false" ht="15.75" hidden="false" customHeight="false" outlineLevel="0" collapsed="false">
      <c r="A86" s="4" t="s">
        <v>92</v>
      </c>
      <c r="B86" s="1" t="n">
        <v>-0.515160367050586</v>
      </c>
      <c r="C86" s="1" t="n">
        <v>0.757897908620763</v>
      </c>
      <c r="D86" s="1" t="n">
        <v>0.0375770985355673</v>
      </c>
      <c r="E86" s="1" t="n">
        <v>-0.25772927276866</v>
      </c>
      <c r="F86" s="1" t="n">
        <v>0.244772571326079</v>
      </c>
      <c r="G86" s="1" t="n">
        <v>0.492862095248085</v>
      </c>
      <c r="H86" s="1" t="n">
        <v>0.00617645448413371</v>
      </c>
      <c r="I86" s="1" t="n">
        <v>0.445414539926107</v>
      </c>
      <c r="J86" s="1" t="n">
        <v>-0.275881323852453</v>
      </c>
      <c r="K86" s="1" t="n">
        <v>0.965636769611963</v>
      </c>
      <c r="L86" s="1" t="n">
        <v>0.142741705159732</v>
      </c>
      <c r="M86" s="1" t="n">
        <v>-0.201353390743374</v>
      </c>
      <c r="N86" s="9"/>
      <c r="O86" s="9"/>
      <c r="R86" s="9"/>
      <c r="S86" s="9"/>
    </row>
    <row r="87" customFormat="false" ht="15.75" hidden="false" customHeight="false" outlineLevel="0" collapsed="false">
      <c r="A87" s="4" t="s">
        <v>93</v>
      </c>
      <c r="B87" s="1" t="n">
        <v>0.744084659528547</v>
      </c>
      <c r="C87" s="1" t="n">
        <v>0.885027053807388</v>
      </c>
      <c r="D87" s="1" t="n">
        <v>-0.361805613259604</v>
      </c>
      <c r="E87" s="1" t="n">
        <v>0.196703944475401</v>
      </c>
      <c r="F87" s="1" t="n">
        <v>-0.915543394000664</v>
      </c>
      <c r="G87" s="1" t="n">
        <v>0.28490639183227</v>
      </c>
      <c r="H87" s="1" t="n">
        <v>0.497069669388223</v>
      </c>
      <c r="I87" s="1" t="n">
        <v>-0.410545453205755</v>
      </c>
      <c r="J87" s="1" t="n">
        <v>0.847331850179194</v>
      </c>
      <c r="K87" s="1" t="n">
        <v>0.999335895751224</v>
      </c>
      <c r="L87" s="1" t="n">
        <v>-0.436993864803887</v>
      </c>
      <c r="M87" s="1" t="n">
        <v>0.727515829776256</v>
      </c>
      <c r="N87" s="9"/>
      <c r="O87" s="9"/>
      <c r="R87" s="9"/>
      <c r="S87" s="9"/>
    </row>
    <row r="88" customFormat="false" ht="15.75" hidden="false" customHeight="false" outlineLevel="0" collapsed="false">
      <c r="A88" s="4" t="s">
        <v>94</v>
      </c>
      <c r="B88" s="1" t="n">
        <v>-0.361320232880396</v>
      </c>
      <c r="C88" s="1" t="n">
        <v>0.199617960148299</v>
      </c>
      <c r="D88" s="6" t="n">
        <v>-0.848626160002393</v>
      </c>
      <c r="E88" s="1" t="n">
        <v>-0.486492132513828</v>
      </c>
      <c r="F88" s="1" t="n">
        <v>0.798622963726155</v>
      </c>
      <c r="G88" s="1" t="n">
        <v>0.922494200891901</v>
      </c>
      <c r="H88" s="1" t="n">
        <v>0.766559051069083</v>
      </c>
      <c r="I88" s="1" t="n">
        <v>0.532868525742256</v>
      </c>
      <c r="J88" s="1" t="n">
        <v>-0.700363829965551</v>
      </c>
      <c r="K88" s="1" t="n">
        <v>0.604203269066223</v>
      </c>
      <c r="L88" s="6" t="n">
        <v>-0.830356582487535</v>
      </c>
      <c r="M88" s="1" t="n">
        <v>-0.444235980900144</v>
      </c>
      <c r="N88" s="9"/>
      <c r="O88" s="9"/>
      <c r="R88" s="9"/>
      <c r="S88" s="9"/>
    </row>
    <row r="89" customFormat="false" ht="15.75" hidden="false" customHeight="false" outlineLevel="0" collapsed="false">
      <c r="A89" s="4" t="s">
        <v>95</v>
      </c>
      <c r="B89" s="1" t="n">
        <v>-0.534638978830184</v>
      </c>
      <c r="C89" s="1" t="n">
        <v>-0.980199300082437</v>
      </c>
      <c r="D89" s="1" t="n">
        <v>0.0532227985793198</v>
      </c>
      <c r="E89" s="1" t="n">
        <v>0.111342233422831</v>
      </c>
      <c r="F89" s="1" t="n">
        <v>0.847010972846638</v>
      </c>
      <c r="G89" s="1" t="n">
        <v>0.384500139739602</v>
      </c>
      <c r="H89" s="1" t="n">
        <v>-0.153756880461446</v>
      </c>
      <c r="I89" s="1" t="n">
        <v>-0.4068531090899</v>
      </c>
      <c r="J89" s="1" t="n">
        <v>-0.827605872419695</v>
      </c>
      <c r="K89" s="1" t="n">
        <v>-0.797818346959576</v>
      </c>
      <c r="L89" s="1" t="n">
        <v>0.383659462177191</v>
      </c>
      <c r="M89" s="1" t="n">
        <v>0.403182556803649</v>
      </c>
      <c r="N89" s="9"/>
      <c r="O89" s="9"/>
      <c r="R89" s="9"/>
      <c r="S89" s="9"/>
    </row>
    <row r="90" customFormat="false" ht="15.75" hidden="false" customHeight="false" outlineLevel="0" collapsed="false">
      <c r="A90" s="4" t="s">
        <v>96</v>
      </c>
      <c r="B90" s="1" t="n">
        <v>-0.740062836513446</v>
      </c>
      <c r="C90" s="1" t="n">
        <v>0.969300196615678</v>
      </c>
      <c r="D90" s="1" t="n">
        <v>-0.435699906553159</v>
      </c>
      <c r="E90" s="1" t="n">
        <v>-0.49640886741906</v>
      </c>
      <c r="F90" s="1" t="n">
        <v>0.606373927569274</v>
      </c>
      <c r="G90" s="1" t="n">
        <v>-0.429341219116707</v>
      </c>
      <c r="H90" s="1" t="n">
        <v>0.424411784183362</v>
      </c>
      <c r="I90" s="1" t="n">
        <v>0.54998032269042</v>
      </c>
      <c r="J90" s="1" t="n">
        <v>-0.663749497048163</v>
      </c>
      <c r="K90" s="1" t="n">
        <v>0.767268411388596</v>
      </c>
      <c r="L90" s="1" t="n">
        <v>-0.323038537277251</v>
      </c>
      <c r="M90" s="1" t="n">
        <v>-0.508311330917628</v>
      </c>
      <c r="N90" s="9"/>
      <c r="O90" s="9"/>
      <c r="R90" s="9"/>
      <c r="S90" s="9"/>
    </row>
    <row r="91" customFormat="false" ht="15.75" hidden="false" customHeight="false" outlineLevel="0" collapsed="false">
      <c r="F91" s="9"/>
      <c r="G91" s="9"/>
      <c r="J91" s="9"/>
      <c r="K91" s="9"/>
      <c r="N91" s="9"/>
      <c r="O91" s="9"/>
      <c r="R91" s="9"/>
      <c r="S91" s="9"/>
    </row>
    <row r="92" customFormat="false" ht="15.75" hidden="false" customHeight="false" outlineLevel="0" collapsed="false">
      <c r="F92" s="9"/>
      <c r="G92" s="9"/>
      <c r="J92" s="9"/>
      <c r="K92" s="9"/>
      <c r="N92" s="9"/>
      <c r="O92" s="9"/>
      <c r="R92" s="9"/>
      <c r="S92" s="9"/>
    </row>
    <row r="93" customFormat="false" ht="15.75" hidden="false" customHeight="false" outlineLevel="0" collapsed="false">
      <c r="F93" s="9"/>
      <c r="G93" s="9"/>
      <c r="J93" s="9"/>
      <c r="K93" s="9"/>
      <c r="N93" s="9"/>
      <c r="O93" s="9"/>
      <c r="R93" s="9"/>
      <c r="S93" s="9"/>
    </row>
    <row r="94" customFormat="false" ht="15.75" hidden="false" customHeight="false" outlineLevel="0" collapsed="false">
      <c r="F94" s="9"/>
      <c r="G94" s="9"/>
      <c r="J94" s="9"/>
      <c r="K94" s="9"/>
      <c r="N94" s="9"/>
      <c r="O94" s="9"/>
      <c r="R94" s="9"/>
      <c r="S94" s="9"/>
    </row>
    <row r="95" customFormat="false" ht="15.75" hidden="false" customHeight="false" outlineLevel="0" collapsed="false">
      <c r="F95" s="9"/>
      <c r="G95" s="9"/>
      <c r="J95" s="9"/>
      <c r="K95" s="9"/>
      <c r="N95" s="9"/>
      <c r="O95" s="9"/>
      <c r="R95" s="9"/>
      <c r="S95" s="9"/>
    </row>
    <row r="96" customFormat="false" ht="15.75" hidden="false" customHeight="false" outlineLevel="0" collapsed="false">
      <c r="F96" s="9"/>
      <c r="G96" s="9"/>
      <c r="J96" s="9"/>
      <c r="K96" s="9"/>
      <c r="N96" s="9"/>
      <c r="O96" s="9"/>
      <c r="R96" s="9"/>
      <c r="S96" s="9"/>
    </row>
    <row r="97" customFormat="false" ht="15.75" hidden="false" customHeight="false" outlineLevel="0" collapsed="false">
      <c r="F97" s="9"/>
      <c r="G97" s="9"/>
      <c r="J97" s="9"/>
      <c r="K97" s="9"/>
      <c r="N97" s="9"/>
      <c r="O97" s="9"/>
      <c r="R97" s="9"/>
      <c r="S97" s="9"/>
    </row>
    <row r="98" customFormat="false" ht="15.75" hidden="false" customHeight="false" outlineLevel="0" collapsed="false">
      <c r="F98" s="9"/>
      <c r="G98" s="9"/>
      <c r="J98" s="9"/>
      <c r="K98" s="9"/>
      <c r="N98" s="9"/>
      <c r="O98" s="9"/>
      <c r="R98" s="9"/>
      <c r="S98" s="9"/>
    </row>
    <row r="99" customFormat="false" ht="15.75" hidden="false" customHeight="false" outlineLevel="0" collapsed="false">
      <c r="F99" s="9"/>
      <c r="G99" s="9"/>
      <c r="J99" s="9"/>
      <c r="K99" s="9"/>
      <c r="N99" s="9"/>
      <c r="O99" s="9"/>
      <c r="R99" s="9"/>
      <c r="S99" s="9"/>
    </row>
    <row r="100" customFormat="false" ht="15.75" hidden="false" customHeight="false" outlineLevel="0" collapsed="false">
      <c r="F100" s="9"/>
      <c r="G100" s="9"/>
      <c r="J100" s="9"/>
      <c r="K100" s="9"/>
      <c r="N100" s="9"/>
      <c r="O100" s="9"/>
      <c r="R100" s="9"/>
      <c r="S100" s="9"/>
    </row>
    <row r="101" customFormat="false" ht="15.75" hidden="false" customHeight="false" outlineLevel="0" collapsed="false">
      <c r="F101" s="9"/>
      <c r="G101" s="9"/>
      <c r="J101" s="9"/>
      <c r="K101" s="9"/>
      <c r="N101" s="9"/>
      <c r="O101" s="9"/>
      <c r="R101" s="9"/>
      <c r="S101" s="9"/>
    </row>
    <row r="102" customFormat="false" ht="15.75" hidden="false" customHeight="false" outlineLevel="0" collapsed="false">
      <c r="F102" s="9"/>
      <c r="G102" s="9"/>
      <c r="J102" s="9"/>
      <c r="K102" s="9"/>
      <c r="N102" s="9"/>
      <c r="O102" s="9"/>
      <c r="R102" s="9"/>
      <c r="S102" s="9"/>
    </row>
    <row r="103" customFormat="false" ht="15.75" hidden="false" customHeight="false" outlineLevel="0" collapsed="false">
      <c r="F103" s="9"/>
      <c r="G103" s="9"/>
      <c r="J103" s="9"/>
      <c r="K103" s="9"/>
      <c r="N103" s="9"/>
      <c r="O103" s="9"/>
      <c r="R103" s="9"/>
      <c r="S103" s="9"/>
    </row>
    <row r="104" customFormat="false" ht="15.75" hidden="false" customHeight="false" outlineLevel="0" collapsed="false">
      <c r="F104" s="9"/>
      <c r="G104" s="9"/>
      <c r="J104" s="9"/>
      <c r="K104" s="9"/>
      <c r="N104" s="9"/>
      <c r="O104" s="9"/>
    </row>
    <row r="105" customFormat="false" ht="15.75" hidden="false" customHeight="false" outlineLevel="0" collapsed="false">
      <c r="F105" s="9"/>
      <c r="G105" s="9"/>
      <c r="J105" s="9"/>
      <c r="K105" s="9"/>
      <c r="N105" s="9"/>
      <c r="O105" s="9"/>
    </row>
    <row r="106" customFormat="false" ht="15.75" hidden="false" customHeight="false" outlineLevel="0" collapsed="false">
      <c r="F106" s="9"/>
      <c r="G106" s="9"/>
      <c r="J106" s="9"/>
      <c r="K106" s="9"/>
      <c r="N106" s="9"/>
      <c r="O106" s="9"/>
    </row>
    <row r="107" customFormat="false" ht="15.75" hidden="false" customHeight="false" outlineLevel="0" collapsed="false">
      <c r="F107" s="9"/>
      <c r="G107" s="9"/>
      <c r="J107" s="9"/>
      <c r="K107" s="9"/>
      <c r="N107" s="9"/>
      <c r="O107" s="9"/>
    </row>
    <row r="108" customFormat="false" ht="15.75" hidden="false" customHeight="false" outlineLevel="0" collapsed="false">
      <c r="F108" s="9"/>
      <c r="G108" s="9"/>
      <c r="J108" s="9"/>
      <c r="K108" s="9"/>
      <c r="N108" s="9"/>
      <c r="O108" s="9"/>
    </row>
    <row r="109" customFormat="false" ht="15.75" hidden="false" customHeight="false" outlineLevel="0" collapsed="false">
      <c r="F109" s="9"/>
      <c r="G109" s="9"/>
      <c r="J109" s="9"/>
      <c r="K109" s="9"/>
      <c r="N109" s="9"/>
      <c r="O109" s="9"/>
    </row>
    <row r="110" customFormat="false" ht="15.75" hidden="false" customHeight="false" outlineLevel="0" collapsed="false">
      <c r="F110" s="9"/>
      <c r="G110" s="9"/>
      <c r="J110" s="9"/>
      <c r="K110" s="9"/>
      <c r="N110" s="9"/>
      <c r="O110" s="9"/>
    </row>
    <row r="111" customFormat="false" ht="15.75" hidden="false" customHeight="false" outlineLevel="0" collapsed="false">
      <c r="F111" s="9"/>
      <c r="G111" s="9"/>
      <c r="J111" s="9"/>
      <c r="K111" s="9"/>
      <c r="N111" s="9"/>
      <c r="O111" s="9"/>
    </row>
    <row r="112" customFormat="false" ht="15.75" hidden="false" customHeight="false" outlineLevel="0" collapsed="false">
      <c r="F112" s="9"/>
      <c r="G112" s="9"/>
      <c r="J112" s="9"/>
      <c r="K112" s="9"/>
      <c r="N112" s="9"/>
      <c r="O112" s="9"/>
    </row>
    <row r="113" customFormat="false" ht="15.75" hidden="false" customHeight="false" outlineLevel="0" collapsed="false">
      <c r="F113" s="9"/>
      <c r="G113" s="9"/>
      <c r="J113" s="9"/>
      <c r="K113" s="9"/>
      <c r="N113" s="9"/>
      <c r="O113" s="9"/>
    </row>
    <row r="114" customFormat="false" ht="15.75" hidden="false" customHeight="false" outlineLevel="0" collapsed="false">
      <c r="F114" s="9"/>
      <c r="G114" s="9"/>
      <c r="J114" s="9"/>
      <c r="K114" s="9"/>
      <c r="N114" s="9"/>
      <c r="O114" s="9"/>
    </row>
    <row r="115" customFormat="false" ht="15.75" hidden="false" customHeight="false" outlineLevel="0" collapsed="false">
      <c r="F115" s="9"/>
      <c r="G115" s="9"/>
      <c r="J115" s="9"/>
      <c r="K115" s="9"/>
      <c r="N115" s="9"/>
      <c r="O115" s="9"/>
    </row>
    <row r="116" customFormat="false" ht="15.75" hidden="false" customHeight="false" outlineLevel="0" collapsed="false">
      <c r="F116" s="9"/>
      <c r="G116" s="9"/>
      <c r="J116" s="9"/>
      <c r="K116" s="9"/>
      <c r="N116" s="9"/>
      <c r="O116" s="9"/>
    </row>
    <row r="117" customFormat="false" ht="15.75" hidden="false" customHeight="false" outlineLevel="0" collapsed="false">
      <c r="F117" s="9"/>
      <c r="G117" s="9"/>
      <c r="J117" s="9"/>
      <c r="K117" s="9"/>
      <c r="N117" s="9"/>
      <c r="O117" s="9"/>
    </row>
    <row r="118" customFormat="false" ht="15.75" hidden="false" customHeight="false" outlineLevel="0" collapsed="false">
      <c r="F118" s="9"/>
      <c r="G118" s="9"/>
      <c r="J118" s="9"/>
      <c r="K118" s="9"/>
      <c r="N118" s="9"/>
      <c r="O118" s="9"/>
    </row>
    <row r="119" customFormat="false" ht="15.75" hidden="false" customHeight="false" outlineLevel="0" collapsed="false">
      <c r="F119" s="9"/>
      <c r="G119" s="9"/>
      <c r="J119" s="9"/>
      <c r="K119" s="9"/>
      <c r="N119" s="9"/>
      <c r="O119" s="9"/>
    </row>
    <row r="120" customFormat="false" ht="15.75" hidden="false" customHeight="false" outlineLevel="0" collapsed="false">
      <c r="F120" s="9"/>
      <c r="G120" s="9"/>
      <c r="J120" s="9"/>
      <c r="K120" s="9"/>
      <c r="N120" s="9"/>
      <c r="O120" s="9"/>
    </row>
    <row r="121" customFormat="false" ht="15.75" hidden="false" customHeight="false" outlineLevel="0" collapsed="false">
      <c r="F121" s="9"/>
      <c r="G121" s="9"/>
      <c r="J121" s="9"/>
      <c r="K121" s="9"/>
    </row>
    <row r="122" customFormat="false" ht="15.75" hidden="false" customHeight="false" outlineLevel="0" collapsed="false">
      <c r="F122" s="9"/>
      <c r="G122" s="9"/>
      <c r="J122" s="9"/>
      <c r="K122" s="9"/>
    </row>
    <row r="123" customFormat="false" ht="15.75" hidden="false" customHeight="false" outlineLevel="0" collapsed="false">
      <c r="J123" s="9"/>
      <c r="K123" s="9"/>
    </row>
  </sheetData>
  <autoFilter ref="B3:U20"/>
  <mergeCells count="13">
    <mergeCell ref="B1:E1"/>
    <mergeCell ref="F1:I1"/>
    <mergeCell ref="J1:M1"/>
    <mergeCell ref="N1:Q1"/>
    <mergeCell ref="R1:U1"/>
    <mergeCell ref="B26:E26"/>
    <mergeCell ref="F26:I26"/>
    <mergeCell ref="J26:M26"/>
    <mergeCell ref="N26:Q26"/>
    <mergeCell ref="R26:U26"/>
    <mergeCell ref="B43:E43"/>
    <mergeCell ref="F43:I43"/>
    <mergeCell ref="J43:M43"/>
  </mergeCells>
  <conditionalFormatting sqref="B42:M44 V3:V90 Y3:Y90 W3:X20 W27:X90 N42:U90 B25:U27 H21:I23 D21:E23 L21:M23 B21:C22 F21:G22 J21:K22 N21:O22 P21:U23">
    <cfRule type="cellIs" priority="2" operator="lessThanOrEqual" aboveAverage="0" equalAverage="0" bottom="0" percent="0" rank="0" text="" dxfId="3">
      <formula>-0.8</formula>
    </cfRule>
  </conditionalFormatting>
  <conditionalFormatting sqref="B45:M90">
    <cfRule type="cellIs" priority="3" operator="greaterThanOrEqual" aboveAverage="0" equalAverage="0" bottom="0" percent="0" rank="0" text="" dxfId="4">
      <formula>0.8</formula>
    </cfRule>
    <cfRule type="cellIs" priority="4" operator="lessThanOrEqual" aboveAverage="0" equalAverage="0" bottom="0" percent="0" rank="0" text="" dxfId="5">
      <formula>-0.8</formula>
    </cfRule>
  </conditionalFormatting>
  <conditionalFormatting sqref="B28:U41 B3:U20">
    <cfRule type="cellIs" priority="5" operator="lessThanOrEqual" aboveAverage="0" equalAverage="0" bottom="0" percent="0" rank="0" text="" dxfId="6">
      <formula>-0.8</formula>
    </cfRule>
    <cfRule type="cellIs" priority="6" operator="greaterThanOrEqual" aboveAverage="0" equalAverage="0" bottom="0" percent="0" rank="0" text="" dxfId="7">
      <formula>0.8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2-13T03:38:06Z</dcterms:modified>
  <cp:revision>0</cp:revision>
  <dc:subject/>
  <dc:title/>
</cp:coreProperties>
</file>